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 activeTab="2"/>
  </bookViews>
  <sheets>
    <sheet name="ZEB2" sheetId="1" r:id="rId1"/>
    <sheet name="CYBRD1" sheetId="2" r:id="rId2"/>
    <sheet name="PDE5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1" l="1"/>
  <c r="B37" i="1"/>
  <c r="B28" i="1"/>
  <c r="B27" i="1"/>
  <c r="B53" i="2"/>
  <c r="B35" i="2"/>
  <c r="C35" i="2"/>
  <c r="D35" i="2"/>
  <c r="B36" i="2"/>
  <c r="C36" i="2"/>
  <c r="D36" i="2"/>
  <c r="B37" i="2"/>
  <c r="C37" i="2"/>
  <c r="D37" i="2"/>
  <c r="B38" i="2"/>
  <c r="C38" i="2"/>
  <c r="D38" i="2"/>
  <c r="B39" i="2"/>
  <c r="C39" i="2"/>
  <c r="D39" i="2"/>
  <c r="B40" i="2"/>
  <c r="C40" i="2"/>
  <c r="D40" i="2"/>
  <c r="B41" i="2"/>
  <c r="C41" i="2"/>
  <c r="D41" i="2"/>
  <c r="B42" i="2"/>
  <c r="C34" i="2"/>
  <c r="D34" i="2"/>
  <c r="B34" i="2"/>
  <c r="C34" i="3"/>
  <c r="D34" i="3"/>
  <c r="C35" i="3"/>
  <c r="D35" i="3"/>
  <c r="C36" i="3"/>
  <c r="D36" i="3"/>
  <c r="C37" i="3"/>
  <c r="D37" i="3"/>
  <c r="C38" i="3"/>
  <c r="D38" i="3"/>
  <c r="C39" i="3"/>
  <c r="D39" i="3"/>
  <c r="D40" i="3"/>
  <c r="C41" i="3"/>
  <c r="D41" i="3"/>
  <c r="B35" i="3"/>
  <c r="B36" i="3"/>
  <c r="B37" i="3"/>
  <c r="B38" i="3"/>
  <c r="B39" i="3"/>
  <c r="B40" i="3"/>
  <c r="B41" i="3"/>
  <c r="B42" i="3"/>
  <c r="B34" i="3"/>
  <c r="B29" i="3"/>
  <c r="B51" i="3" s="1"/>
  <c r="D28" i="3"/>
  <c r="D50" i="3" s="1"/>
  <c r="C25" i="3"/>
  <c r="C47" i="3" s="1"/>
  <c r="B25" i="3"/>
  <c r="B47" i="3" s="1"/>
  <c r="D24" i="3"/>
  <c r="D20" i="3"/>
  <c r="B31" i="3" s="1"/>
  <c r="B53" i="3" s="1"/>
  <c r="D19" i="3"/>
  <c r="C30" i="3" s="1"/>
  <c r="C52" i="3" s="1"/>
  <c r="D18" i="3"/>
  <c r="D29" i="3" s="1"/>
  <c r="D51" i="3" s="1"/>
  <c r="D17" i="3"/>
  <c r="C28" i="3" s="1"/>
  <c r="C50" i="3" s="1"/>
  <c r="D16" i="3"/>
  <c r="C27" i="3" s="1"/>
  <c r="C49" i="3" s="1"/>
  <c r="D15" i="3"/>
  <c r="B26" i="3" s="1"/>
  <c r="D14" i="3"/>
  <c r="D25" i="3" s="1"/>
  <c r="D47" i="3" s="1"/>
  <c r="D13" i="3"/>
  <c r="C24" i="3" s="1"/>
  <c r="C46" i="3" s="1"/>
  <c r="D12" i="3"/>
  <c r="C23" i="3" s="1"/>
  <c r="C45" i="3" s="1"/>
  <c r="D30" i="2"/>
  <c r="D52" i="2" s="1"/>
  <c r="C29" i="2"/>
  <c r="C51" i="2" s="1"/>
  <c r="D26" i="2"/>
  <c r="D48" i="2" s="1"/>
  <c r="C25" i="2"/>
  <c r="C47" i="2" s="1"/>
  <c r="D20" i="2"/>
  <c r="B31" i="2" s="1"/>
  <c r="D19" i="2"/>
  <c r="C30" i="2" s="1"/>
  <c r="D18" i="2"/>
  <c r="B29" i="2" s="1"/>
  <c r="B51" i="2" s="1"/>
  <c r="D17" i="2"/>
  <c r="D28" i="2" s="1"/>
  <c r="D50" i="2" s="1"/>
  <c r="D16" i="2"/>
  <c r="D27" i="2" s="1"/>
  <c r="D15" i="2"/>
  <c r="C26" i="2" s="1"/>
  <c r="D14" i="2"/>
  <c r="B25" i="2" s="1"/>
  <c r="B47" i="2" s="1"/>
  <c r="D13" i="2"/>
  <c r="D24" i="2" s="1"/>
  <c r="D46" i="2" s="1"/>
  <c r="D12" i="2"/>
  <c r="D23" i="2" s="1"/>
  <c r="D45" i="2" s="1"/>
  <c r="B23" i="1"/>
  <c r="B41" i="1"/>
  <c r="B30" i="1"/>
  <c r="B46" i="1"/>
  <c r="C46" i="1"/>
  <c r="D46" i="1"/>
  <c r="C47" i="1"/>
  <c r="D47" i="1"/>
  <c r="B48" i="1"/>
  <c r="C48" i="1"/>
  <c r="D48" i="1"/>
  <c r="B49" i="1"/>
  <c r="C49" i="1"/>
  <c r="D49" i="1"/>
  <c r="B50" i="1"/>
  <c r="C50" i="1"/>
  <c r="D50" i="1"/>
  <c r="B51" i="1"/>
  <c r="C51" i="1"/>
  <c r="D51" i="1"/>
  <c r="B52" i="1"/>
  <c r="C52" i="1"/>
  <c r="D52" i="1"/>
  <c r="B53" i="1"/>
  <c r="C45" i="1"/>
  <c r="D45" i="1"/>
  <c r="B45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B35" i="1"/>
  <c r="B36" i="1"/>
  <c r="B38" i="1"/>
  <c r="B39" i="1"/>
  <c r="B40" i="1"/>
  <c r="B42" i="1"/>
  <c r="B34" i="1"/>
  <c r="B22" i="1"/>
  <c r="B24" i="1"/>
  <c r="C24" i="1"/>
  <c r="D24" i="1"/>
  <c r="B25" i="1"/>
  <c r="C25" i="1"/>
  <c r="D25" i="1"/>
  <c r="B26" i="1"/>
  <c r="C26" i="1"/>
  <c r="D26" i="1"/>
  <c r="C27" i="1"/>
  <c r="D27" i="1"/>
  <c r="C28" i="1"/>
  <c r="D28" i="1"/>
  <c r="B29" i="1"/>
  <c r="C29" i="1"/>
  <c r="D29" i="1"/>
  <c r="C30" i="1"/>
  <c r="D30" i="1"/>
  <c r="B31" i="1"/>
  <c r="D23" i="1"/>
  <c r="C23" i="1"/>
  <c r="D13" i="1"/>
  <c r="D14" i="1"/>
  <c r="D15" i="1"/>
  <c r="D16" i="1"/>
  <c r="D17" i="1"/>
  <c r="D18" i="1"/>
  <c r="D19" i="1"/>
  <c r="D20" i="1"/>
  <c r="D12" i="1"/>
  <c r="C48" i="2" l="1"/>
  <c r="C52" i="2"/>
  <c r="D49" i="2"/>
  <c r="D46" i="3"/>
  <c r="B48" i="3"/>
  <c r="D23" i="3"/>
  <c r="D45" i="3" s="1"/>
  <c r="C26" i="3"/>
  <c r="C48" i="3" s="1"/>
  <c r="D27" i="3"/>
  <c r="D49" i="3" s="1"/>
  <c r="B24" i="3"/>
  <c r="B46" i="3" s="1"/>
  <c r="D26" i="3"/>
  <c r="D48" i="3" s="1"/>
  <c r="B28" i="3"/>
  <c r="B50" i="3" s="1"/>
  <c r="D30" i="3"/>
  <c r="D52" i="3" s="1"/>
  <c r="B23" i="3"/>
  <c r="B27" i="3"/>
  <c r="B49" i="3" s="1"/>
  <c r="B30" i="3"/>
  <c r="B52" i="3" s="1"/>
  <c r="B24" i="2"/>
  <c r="B46" i="2" s="1"/>
  <c r="B23" i="2"/>
  <c r="C24" i="2"/>
  <c r="C46" i="2" s="1"/>
  <c r="D25" i="2"/>
  <c r="D47" i="2" s="1"/>
  <c r="B27" i="2"/>
  <c r="B49" i="2" s="1"/>
  <c r="C28" i="2"/>
  <c r="C50" i="2" s="1"/>
  <c r="D29" i="2"/>
  <c r="D51" i="2" s="1"/>
  <c r="B28" i="2"/>
  <c r="B50" i="2" s="1"/>
  <c r="C23" i="2"/>
  <c r="C45" i="2" s="1"/>
  <c r="B26" i="2"/>
  <c r="B48" i="2" s="1"/>
  <c r="C27" i="2"/>
  <c r="C49" i="2" s="1"/>
  <c r="B30" i="2"/>
  <c r="B52" i="2" s="1"/>
  <c r="B45" i="3" l="1"/>
  <c r="B22" i="3"/>
  <c r="B45" i="2"/>
  <c r="B22" i="2"/>
</calcChain>
</file>

<file path=xl/sharedStrings.xml><?xml version="1.0" encoding="utf-8"?>
<sst xmlns="http://schemas.openxmlformats.org/spreadsheetml/2006/main" count="195" uniqueCount="36">
  <si>
    <t>RT4</t>
    <phoneticPr fontId="1" type="noConversion"/>
  </si>
  <si>
    <t>BFTC905</t>
    <phoneticPr fontId="1" type="noConversion"/>
  </si>
  <si>
    <t>J82</t>
    <phoneticPr fontId="1" type="noConversion"/>
  </si>
  <si>
    <t>T24</t>
    <phoneticPr fontId="1" type="noConversion"/>
  </si>
  <si>
    <t>UMUC3</t>
    <phoneticPr fontId="1" type="noConversion"/>
  </si>
  <si>
    <t>BFTC909</t>
    <phoneticPr fontId="1" type="noConversion"/>
  </si>
  <si>
    <t>UMUC14</t>
    <phoneticPr fontId="1" type="noConversion"/>
  </si>
  <si>
    <t>MB49</t>
    <phoneticPr fontId="1" type="noConversion"/>
  </si>
  <si>
    <t>delta Ct</t>
    <phoneticPr fontId="1" type="noConversion"/>
  </si>
  <si>
    <t>delta delta Ct</t>
    <phoneticPr fontId="1" type="noConversion"/>
  </si>
  <si>
    <t>RQ</t>
    <phoneticPr fontId="1" type="noConversion"/>
  </si>
  <si>
    <t xml:space="preserve">Group Name </t>
  </si>
  <si>
    <t xml:space="preserve">N </t>
  </si>
  <si>
    <t>Missing</t>
  </si>
  <si>
    <t>Mean</t>
  </si>
  <si>
    <t>Std Dev</t>
  </si>
  <si>
    <t>SEM</t>
  </si>
  <si>
    <t>Col 1</t>
  </si>
  <si>
    <t>Col 2</t>
  </si>
  <si>
    <t>Col 3</t>
  </si>
  <si>
    <t>Col 4</t>
  </si>
  <si>
    <t>Col 5</t>
  </si>
  <si>
    <t>Col 6</t>
  </si>
  <si>
    <t>Col 7</t>
  </si>
  <si>
    <t>Col 8</t>
  </si>
  <si>
    <t>Col 9</t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176" fontId="0" fillId="0" borderId="0" xfId="0" applyNumberFormat="1"/>
    <xf numFmtId="4" fontId="0" fillId="0" borderId="0" xfId="0" applyNumberFormat="1"/>
    <xf numFmtId="2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"/>
  <sheetViews>
    <sheetView topLeftCell="A34" zoomScaleNormal="100" workbookViewId="0">
      <selection sqref="A1:E53"/>
    </sheetView>
  </sheetViews>
  <sheetFormatPr defaultRowHeight="15.75" x14ac:dyDescent="0.25"/>
  <cols>
    <col min="2" max="2" width="11" customWidth="1"/>
  </cols>
  <sheetData>
    <row r="1" spans="1:12" x14ac:dyDescent="0.25">
      <c r="B1" s="1">
        <v>43434</v>
      </c>
    </row>
    <row r="2" spans="1:12" x14ac:dyDescent="0.25">
      <c r="A2" t="s">
        <v>0</v>
      </c>
      <c r="B2" s="3">
        <v>32.888813018798828</v>
      </c>
      <c r="C2" s="3">
        <v>32.677722930908203</v>
      </c>
      <c r="D2" s="3">
        <v>32.338554382324219</v>
      </c>
      <c r="E2" s="3"/>
      <c r="F2" s="2"/>
      <c r="G2" s="2"/>
      <c r="H2" s="2"/>
      <c r="J2" s="2"/>
      <c r="K2" s="2"/>
      <c r="L2" s="2"/>
    </row>
    <row r="3" spans="1:12" x14ac:dyDescent="0.25">
      <c r="A3" t="s">
        <v>1</v>
      </c>
      <c r="B3" s="3">
        <v>35.470592498779297</v>
      </c>
      <c r="C3" s="3">
        <v>34.535682678222656</v>
      </c>
      <c r="D3" s="3">
        <v>33.720050811767578</v>
      </c>
      <c r="E3" s="3"/>
      <c r="F3" s="2"/>
      <c r="G3" s="2"/>
      <c r="H3" s="2"/>
      <c r="J3" s="2"/>
      <c r="K3" s="2"/>
      <c r="L3" s="2"/>
    </row>
    <row r="4" spans="1:12" x14ac:dyDescent="0.25">
      <c r="A4" t="s">
        <v>2</v>
      </c>
      <c r="B4" s="3">
        <v>23.109472274780273</v>
      </c>
      <c r="C4" s="3">
        <v>23.14171028137207</v>
      </c>
      <c r="D4" s="3">
        <v>22.988460540771484</v>
      </c>
      <c r="E4" s="3"/>
      <c r="F4" s="2"/>
      <c r="G4" s="2"/>
      <c r="H4" s="2"/>
      <c r="J4" s="2"/>
      <c r="K4" s="2"/>
      <c r="L4" s="2"/>
    </row>
    <row r="5" spans="1:12" x14ac:dyDescent="0.25">
      <c r="A5" t="s">
        <v>3</v>
      </c>
      <c r="B5" s="3">
        <v>23.549510955810547</v>
      </c>
      <c r="C5" s="3">
        <v>23.506467819213867</v>
      </c>
      <c r="D5" s="3">
        <v>23.567266464233398</v>
      </c>
      <c r="E5" s="3"/>
      <c r="F5" s="2"/>
      <c r="G5" s="2"/>
      <c r="H5" s="2"/>
      <c r="J5" s="2"/>
      <c r="K5" s="2"/>
      <c r="L5" s="2"/>
    </row>
    <row r="6" spans="1:12" x14ac:dyDescent="0.25">
      <c r="A6" t="s">
        <v>4</v>
      </c>
      <c r="B6" s="3">
        <v>24.390718460083008</v>
      </c>
      <c r="C6" s="3">
        <v>24.358705520629883</v>
      </c>
      <c r="D6" s="3">
        <v>24.321990966796875</v>
      </c>
      <c r="E6" s="3"/>
      <c r="F6" s="2"/>
      <c r="G6" s="2"/>
      <c r="H6" s="2"/>
      <c r="J6" s="2"/>
      <c r="K6" s="2"/>
      <c r="L6" s="2"/>
    </row>
    <row r="7" spans="1:12" x14ac:dyDescent="0.25">
      <c r="A7">
        <v>5637</v>
      </c>
      <c r="B7" s="3">
        <v>23.118646621704102</v>
      </c>
      <c r="C7" s="3">
        <v>23.153486251831055</v>
      </c>
      <c r="D7" s="3">
        <v>22.990955352783203</v>
      </c>
      <c r="E7" s="3"/>
      <c r="F7" s="2"/>
      <c r="G7" s="2"/>
      <c r="H7" s="2"/>
      <c r="J7" s="2"/>
      <c r="K7" s="2"/>
      <c r="L7" s="2"/>
    </row>
    <row r="8" spans="1:12" x14ac:dyDescent="0.25">
      <c r="A8" t="s">
        <v>5</v>
      </c>
      <c r="B8" s="3">
        <v>24.282306671142578</v>
      </c>
      <c r="C8" s="3">
        <v>24.256252288818359</v>
      </c>
      <c r="D8" s="3">
        <v>24.279306411743164</v>
      </c>
      <c r="E8" s="3"/>
      <c r="F8" s="2"/>
      <c r="G8" s="2"/>
      <c r="H8" s="2"/>
      <c r="J8" s="2"/>
      <c r="L8" s="2"/>
    </row>
    <row r="9" spans="1:12" x14ac:dyDescent="0.25">
      <c r="A9" t="s">
        <v>6</v>
      </c>
      <c r="B9" s="3">
        <v>34.310699462890625</v>
      </c>
      <c r="C9" s="3">
        <v>34.156707763671875</v>
      </c>
      <c r="D9" s="3">
        <v>34.693817138671875</v>
      </c>
      <c r="E9" s="3"/>
      <c r="F9" s="2"/>
      <c r="G9" s="2"/>
      <c r="H9" s="2"/>
      <c r="J9" s="2"/>
      <c r="K9" s="2"/>
      <c r="L9" s="2"/>
    </row>
    <row r="10" spans="1:12" x14ac:dyDescent="0.25">
      <c r="A10" t="s">
        <v>7</v>
      </c>
      <c r="B10" s="3">
        <v>22.417911529541016</v>
      </c>
      <c r="C10" s="3"/>
      <c r="D10" s="3"/>
      <c r="E10" s="3"/>
      <c r="F10" s="2"/>
      <c r="J10" s="2"/>
    </row>
    <row r="11" spans="1:12" x14ac:dyDescent="0.25">
      <c r="B11" s="3"/>
      <c r="C11" s="3"/>
      <c r="D11" s="3"/>
      <c r="E11" s="3"/>
    </row>
    <row r="12" spans="1:12" x14ac:dyDescent="0.25">
      <c r="A12" t="s">
        <v>0</v>
      </c>
      <c r="B12" s="3">
        <v>13.848742485046387</v>
      </c>
      <c r="C12" s="3">
        <v>13.954488754272461</v>
      </c>
      <c r="D12" s="3">
        <f>AVERAGE(B12:C12)</f>
        <v>13.901615619659424</v>
      </c>
      <c r="E12" s="3"/>
    </row>
    <row r="13" spans="1:12" x14ac:dyDescent="0.25">
      <c r="A13" t="s">
        <v>1</v>
      </c>
      <c r="B13" s="3">
        <v>12.555176734924316</v>
      </c>
      <c r="C13" s="3">
        <v>12.595242500305176</v>
      </c>
      <c r="D13" s="3">
        <f t="shared" ref="D13:D20" si="0">AVERAGE(B13:C13)</f>
        <v>12.575209617614746</v>
      </c>
      <c r="E13" s="3"/>
    </row>
    <row r="14" spans="1:12" x14ac:dyDescent="0.25">
      <c r="A14" t="s">
        <v>2</v>
      </c>
      <c r="B14" s="3">
        <v>13.461647987365723</v>
      </c>
      <c r="C14" s="3">
        <v>13.42722225189209</v>
      </c>
      <c r="D14" s="3">
        <f t="shared" si="0"/>
        <v>13.444435119628906</v>
      </c>
      <c r="E14" s="3"/>
    </row>
    <row r="15" spans="1:12" x14ac:dyDescent="0.25">
      <c r="A15" t="s">
        <v>3</v>
      </c>
      <c r="B15" s="3">
        <v>13.432426452636719</v>
      </c>
      <c r="C15" s="3">
        <v>13.451303482055664</v>
      </c>
      <c r="D15" s="3">
        <f t="shared" si="0"/>
        <v>13.441864967346191</v>
      </c>
      <c r="E15" s="3"/>
    </row>
    <row r="16" spans="1:12" x14ac:dyDescent="0.25">
      <c r="A16" t="s">
        <v>4</v>
      </c>
      <c r="B16" s="3">
        <v>12.395072937011719</v>
      </c>
      <c r="C16" s="3">
        <v>12.450980186462402</v>
      </c>
      <c r="D16" s="3">
        <f t="shared" si="0"/>
        <v>12.423026561737061</v>
      </c>
      <c r="E16" s="3"/>
    </row>
    <row r="17" spans="1:5" x14ac:dyDescent="0.25">
      <c r="A17">
        <v>5637</v>
      </c>
      <c r="B17" s="3">
        <v>13.89336109161377</v>
      </c>
      <c r="C17" s="3">
        <v>13.983154296875</v>
      </c>
      <c r="D17" s="3">
        <f t="shared" si="0"/>
        <v>13.938257694244385</v>
      </c>
      <c r="E17" s="3"/>
    </row>
    <row r="18" spans="1:5" x14ac:dyDescent="0.25">
      <c r="A18" t="s">
        <v>5</v>
      </c>
      <c r="B18" s="3">
        <v>13.799498558044434</v>
      </c>
      <c r="C18" s="3">
        <v>13.707836151123047</v>
      </c>
      <c r="D18" s="3">
        <f t="shared" si="0"/>
        <v>13.75366735458374</v>
      </c>
      <c r="E18" s="3"/>
    </row>
    <row r="19" spans="1:5" x14ac:dyDescent="0.25">
      <c r="A19" t="s">
        <v>6</v>
      </c>
      <c r="B19" s="3">
        <v>14.098405838012695</v>
      </c>
      <c r="C19" s="3">
        <v>13.985644340515137</v>
      </c>
      <c r="D19" s="3">
        <f t="shared" si="0"/>
        <v>14.042025089263916</v>
      </c>
      <c r="E19" s="3"/>
    </row>
    <row r="20" spans="1:5" x14ac:dyDescent="0.25">
      <c r="A20" t="s">
        <v>7</v>
      </c>
      <c r="B20" s="3">
        <v>14.497668266296387</v>
      </c>
      <c r="C20" s="3"/>
      <c r="D20" s="3">
        <f t="shared" si="0"/>
        <v>14.497668266296387</v>
      </c>
      <c r="E20" s="3"/>
    </row>
    <row r="21" spans="1:5" x14ac:dyDescent="0.25">
      <c r="B21" s="3"/>
      <c r="C21" s="3"/>
      <c r="D21" s="3"/>
      <c r="E21" s="3"/>
    </row>
    <row r="22" spans="1:5" x14ac:dyDescent="0.25">
      <c r="A22" t="s">
        <v>8</v>
      </c>
      <c r="B22" s="3">
        <f>AVERAGE(B23:D23)</f>
        <v>18.733414491017658</v>
      </c>
      <c r="C22" s="3">
        <v>18.733414491017701</v>
      </c>
      <c r="D22" s="3"/>
      <c r="E22" s="3"/>
    </row>
    <row r="23" spans="1:5" x14ac:dyDescent="0.25">
      <c r="A23" t="s">
        <v>0</v>
      </c>
      <c r="B23" s="3">
        <f>B2-D12</f>
        <v>18.987197399139404</v>
      </c>
      <c r="C23" s="3">
        <f>C2-D12</f>
        <v>18.776107311248779</v>
      </c>
      <c r="D23" s="3">
        <f>D2-D12</f>
        <v>18.436938762664795</v>
      </c>
      <c r="E23" s="3"/>
    </row>
    <row r="24" spans="1:5" x14ac:dyDescent="0.25">
      <c r="A24" t="s">
        <v>1</v>
      </c>
      <c r="B24" s="3">
        <f t="shared" ref="B24:B31" si="1">B3-D13</f>
        <v>22.895382881164551</v>
      </c>
      <c r="C24" s="3">
        <f t="shared" ref="C24:C30" si="2">C3-D13</f>
        <v>21.96047306060791</v>
      </c>
      <c r="D24" s="3">
        <f t="shared" ref="D24:D30" si="3">D3-D13</f>
        <v>21.144841194152832</v>
      </c>
      <c r="E24" s="3"/>
    </row>
    <row r="25" spans="1:5" x14ac:dyDescent="0.25">
      <c r="A25" t="s">
        <v>2</v>
      </c>
      <c r="B25" s="3">
        <f t="shared" si="1"/>
        <v>9.6650371551513672</v>
      </c>
      <c r="C25" s="3">
        <f t="shared" si="2"/>
        <v>9.6972751617431641</v>
      </c>
      <c r="D25" s="3">
        <f t="shared" si="3"/>
        <v>9.5440254211425781</v>
      </c>
      <c r="E25" s="3"/>
    </row>
    <row r="26" spans="1:5" x14ac:dyDescent="0.25">
      <c r="A26" t="s">
        <v>3</v>
      </c>
      <c r="B26" s="3">
        <f t="shared" si="1"/>
        <v>10.107645988464355</v>
      </c>
      <c r="C26" s="3">
        <f t="shared" si="2"/>
        <v>10.064602851867676</v>
      </c>
      <c r="D26" s="3">
        <f t="shared" si="3"/>
        <v>10.125401496887207</v>
      </c>
      <c r="E26" s="3"/>
    </row>
    <row r="27" spans="1:5" x14ac:dyDescent="0.25">
      <c r="A27" t="s">
        <v>4</v>
      </c>
      <c r="B27" s="3">
        <f>B6-D16</f>
        <v>11.967691898345947</v>
      </c>
      <c r="C27" s="3">
        <f t="shared" si="2"/>
        <v>11.935678958892822</v>
      </c>
      <c r="D27" s="3">
        <f t="shared" si="3"/>
        <v>11.898964405059814</v>
      </c>
      <c r="E27" s="3"/>
    </row>
    <row r="28" spans="1:5" x14ac:dyDescent="0.25">
      <c r="A28">
        <v>5637</v>
      </c>
      <c r="B28" s="3">
        <f>B7-D17</f>
        <v>9.1803889274597168</v>
      </c>
      <c r="C28" s="3">
        <f t="shared" si="2"/>
        <v>9.2152285575866699</v>
      </c>
      <c r="D28" s="3">
        <f t="shared" si="3"/>
        <v>9.0526976585388184</v>
      </c>
      <c r="E28" s="3"/>
    </row>
    <row r="29" spans="1:5" x14ac:dyDescent="0.25">
      <c r="A29" t="s">
        <v>5</v>
      </c>
      <c r="B29" s="3">
        <f t="shared" si="1"/>
        <v>10.528639316558838</v>
      </c>
      <c r="C29" s="3">
        <f t="shared" si="2"/>
        <v>10.502584934234619</v>
      </c>
      <c r="D29" s="3">
        <f t="shared" si="3"/>
        <v>10.525639057159424</v>
      </c>
      <c r="E29" s="3"/>
    </row>
    <row r="30" spans="1:5" x14ac:dyDescent="0.25">
      <c r="A30" t="s">
        <v>6</v>
      </c>
      <c r="B30" s="3">
        <f>B9-D19</f>
        <v>20.268674373626709</v>
      </c>
      <c r="C30" s="3">
        <f t="shared" si="2"/>
        <v>20.114682674407959</v>
      </c>
      <c r="D30" s="3">
        <f t="shared" si="3"/>
        <v>20.651792049407959</v>
      </c>
      <c r="E30" s="3"/>
    </row>
    <row r="31" spans="1:5" x14ac:dyDescent="0.25">
      <c r="A31" t="s">
        <v>7</v>
      </c>
      <c r="B31" s="3">
        <f t="shared" si="1"/>
        <v>7.9202432632446289</v>
      </c>
      <c r="C31" s="3"/>
      <c r="D31" s="3"/>
      <c r="E31" s="3"/>
    </row>
    <row r="32" spans="1:5" x14ac:dyDescent="0.25">
      <c r="B32" s="3"/>
      <c r="C32" s="3"/>
      <c r="D32" s="3"/>
      <c r="E32" s="3"/>
    </row>
    <row r="33" spans="1:15" x14ac:dyDescent="0.25">
      <c r="A33" t="s">
        <v>9</v>
      </c>
      <c r="B33" s="3"/>
      <c r="C33" s="3"/>
      <c r="D33" s="3"/>
      <c r="E33" s="3"/>
    </row>
    <row r="34" spans="1:15" x14ac:dyDescent="0.25">
      <c r="A34" t="s">
        <v>0</v>
      </c>
      <c r="B34" s="3">
        <f>B23-18.7334144910177</f>
        <v>0.25378290812170334</v>
      </c>
      <c r="C34" s="3">
        <f t="shared" ref="C34:D34" si="4">C23-18.7334144910177</f>
        <v>4.2692820231078343E-2</v>
      </c>
      <c r="D34" s="3">
        <f t="shared" si="4"/>
        <v>-0.29647572835290603</v>
      </c>
      <c r="E34" s="3"/>
    </row>
    <row r="35" spans="1:15" x14ac:dyDescent="0.25">
      <c r="A35" t="s">
        <v>1</v>
      </c>
      <c r="B35" s="3">
        <f t="shared" ref="B35:D42" si="5">B24-18.7334144910177</f>
        <v>4.1619683901468498</v>
      </c>
      <c r="C35" s="3">
        <f t="shared" si="5"/>
        <v>3.2270585695902092</v>
      </c>
      <c r="D35" s="3">
        <f t="shared" si="5"/>
        <v>2.4114267031351311</v>
      </c>
      <c r="E35" s="3"/>
    </row>
    <row r="36" spans="1:15" x14ac:dyDescent="0.25">
      <c r="A36" t="s">
        <v>2</v>
      </c>
      <c r="B36" s="3">
        <f t="shared" si="5"/>
        <v>-9.0683773358663338</v>
      </c>
      <c r="C36" s="3">
        <f t="shared" si="5"/>
        <v>-9.0361393292745369</v>
      </c>
      <c r="D36" s="3">
        <f t="shared" si="5"/>
        <v>-9.1893890698751228</v>
      </c>
      <c r="E36" s="3"/>
    </row>
    <row r="37" spans="1:15" x14ac:dyDescent="0.25">
      <c r="A37" t="s">
        <v>3</v>
      </c>
      <c r="B37" s="3">
        <f>B26-18.7334144910177</f>
        <v>-8.6257685025533455</v>
      </c>
      <c r="C37" s="3">
        <f t="shared" si="5"/>
        <v>-8.6688116391500252</v>
      </c>
      <c r="D37" s="3">
        <f t="shared" si="5"/>
        <v>-8.6080129941304939</v>
      </c>
      <c r="E37" s="3"/>
    </row>
    <row r="38" spans="1:15" x14ac:dyDescent="0.25">
      <c r="A38" t="s">
        <v>4</v>
      </c>
      <c r="B38" s="3">
        <f t="shared" si="5"/>
        <v>-6.7657225926717537</v>
      </c>
      <c r="C38" s="3">
        <f t="shared" si="5"/>
        <v>-6.7977355321248787</v>
      </c>
      <c r="D38" s="3">
        <f t="shared" si="5"/>
        <v>-6.8344500859578865</v>
      </c>
      <c r="E38" s="3"/>
    </row>
    <row r="39" spans="1:15" x14ac:dyDescent="0.25">
      <c r="A39">
        <v>5637</v>
      </c>
      <c r="B39" s="3">
        <f t="shared" si="5"/>
        <v>-9.5530255635579842</v>
      </c>
      <c r="C39" s="3">
        <f t="shared" si="5"/>
        <v>-9.518185933431031</v>
      </c>
      <c r="D39" s="3">
        <f t="shared" si="5"/>
        <v>-9.6807168324788826</v>
      </c>
      <c r="E39" s="3"/>
    </row>
    <row r="40" spans="1:15" x14ac:dyDescent="0.25">
      <c r="A40" t="s">
        <v>5</v>
      </c>
      <c r="B40" s="3">
        <f t="shared" si="5"/>
        <v>-8.2047751744588631</v>
      </c>
      <c r="C40" s="3">
        <f t="shared" si="5"/>
        <v>-8.2308295567830818</v>
      </c>
      <c r="D40" s="3">
        <f t="shared" si="5"/>
        <v>-8.2077754338582771</v>
      </c>
      <c r="E40" s="3"/>
    </row>
    <row r="41" spans="1:15" x14ac:dyDescent="0.25">
      <c r="A41" t="s">
        <v>6</v>
      </c>
      <c r="B41" s="3">
        <f>B30-18.7334144910177</f>
        <v>1.535259882609008</v>
      </c>
      <c r="C41" s="3">
        <f t="shared" si="5"/>
        <v>1.381268183390258</v>
      </c>
      <c r="D41" s="3">
        <f t="shared" si="5"/>
        <v>1.918377558390258</v>
      </c>
      <c r="E41" s="3"/>
    </row>
    <row r="42" spans="1:15" x14ac:dyDescent="0.25">
      <c r="A42" t="s">
        <v>7</v>
      </c>
      <c r="B42" s="3">
        <f t="shared" si="5"/>
        <v>-10.813171227773072</v>
      </c>
      <c r="C42" s="3"/>
      <c r="D42" s="3"/>
      <c r="E42" s="3"/>
    </row>
    <row r="43" spans="1:15" x14ac:dyDescent="0.25">
      <c r="B43" s="3"/>
      <c r="C43" s="3"/>
      <c r="D43" s="3"/>
      <c r="E43" s="3"/>
    </row>
    <row r="44" spans="1:15" x14ac:dyDescent="0.25">
      <c r="A44" t="s">
        <v>10</v>
      </c>
      <c r="B44" s="3"/>
      <c r="C44" s="3"/>
      <c r="D44" s="3"/>
      <c r="E44" s="3"/>
    </row>
    <row r="45" spans="1:15" x14ac:dyDescent="0.25">
      <c r="A45" t="s">
        <v>0</v>
      </c>
      <c r="B45" s="3">
        <f>2^(-B34)</f>
        <v>0.83869437884420184</v>
      </c>
      <c r="C45" s="3">
        <f t="shared" ref="C45:D45" si="6">2^(-C34)</f>
        <v>0.97084116003192822</v>
      </c>
      <c r="D45" s="3">
        <f t="shared" si="6"/>
        <v>1.228140596226392</v>
      </c>
      <c r="E45" s="3"/>
    </row>
    <row r="46" spans="1:15" x14ac:dyDescent="0.25">
      <c r="A46" t="s">
        <v>1</v>
      </c>
      <c r="B46" s="3">
        <f t="shared" ref="B46:D46" si="7">2^(-B35)</f>
        <v>5.5862796603438597E-2</v>
      </c>
      <c r="C46" s="3">
        <f t="shared" si="7"/>
        <v>0.10679688185320861</v>
      </c>
      <c r="D46" s="3">
        <f t="shared" si="7"/>
        <v>0.18796986521588782</v>
      </c>
      <c r="E46" s="3"/>
      <c r="G46">
        <v>0.83869437884420184</v>
      </c>
      <c r="H46">
        <v>5.5862796603438597E-2</v>
      </c>
      <c r="I46">
        <v>536.85078204570095</v>
      </c>
      <c r="J46">
        <v>395.01633469631219</v>
      </c>
      <c r="K46">
        <v>108.81416724146044</v>
      </c>
      <c r="L46">
        <v>751.185582584553</v>
      </c>
      <c r="M46">
        <v>295.04172272475557</v>
      </c>
      <c r="N46">
        <v>0.34501718242613871</v>
      </c>
      <c r="O46">
        <v>1799.2391308623826</v>
      </c>
    </row>
    <row r="47" spans="1:15" x14ac:dyDescent="0.25">
      <c r="A47" t="s">
        <v>2</v>
      </c>
      <c r="B47" s="3">
        <f>2^(-B36)</f>
        <v>536.85078204570095</v>
      </c>
      <c r="C47" s="3">
        <f t="shared" ref="C47:D47" si="8">2^(-C36)</f>
        <v>524.98752438520648</v>
      </c>
      <c r="D47" s="3">
        <f t="shared" si="8"/>
        <v>583.82374154591855</v>
      </c>
      <c r="E47" s="3"/>
      <c r="G47">
        <v>0.97084116003192822</v>
      </c>
      <c r="H47">
        <v>0.10679688185320861</v>
      </c>
      <c r="I47">
        <v>524.98752438520648</v>
      </c>
      <c r="J47">
        <v>406.97930906902661</v>
      </c>
      <c r="K47">
        <v>111.25570696412089</v>
      </c>
      <c r="L47">
        <v>733.26249171343397</v>
      </c>
      <c r="M47">
        <v>300.41843943743913</v>
      </c>
      <c r="N47">
        <v>0.38388120090082078</v>
      </c>
    </row>
    <row r="48" spans="1:15" x14ac:dyDescent="0.25">
      <c r="A48" t="s">
        <v>3</v>
      </c>
      <c r="B48" s="3">
        <f t="shared" ref="B48:D48" si="9">2^(-B37)</f>
        <v>395.01633469631219</v>
      </c>
      <c r="C48" s="3">
        <f t="shared" si="9"/>
        <v>406.97930906902661</v>
      </c>
      <c r="D48" s="3">
        <f t="shared" si="9"/>
        <v>390.18459088325301</v>
      </c>
      <c r="E48" s="3"/>
      <c r="G48">
        <v>1.228140596226392</v>
      </c>
      <c r="H48">
        <v>0.18796986521588782</v>
      </c>
      <c r="I48">
        <v>583.82374154591855</v>
      </c>
      <c r="J48">
        <v>390.18459088325301</v>
      </c>
      <c r="K48">
        <v>114.12334164389922</v>
      </c>
      <c r="L48">
        <v>820.70323651584522</v>
      </c>
      <c r="M48">
        <v>295.65593623299873</v>
      </c>
      <c r="N48">
        <v>0.26455185550314814</v>
      </c>
    </row>
    <row r="49" spans="1:7" x14ac:dyDescent="0.25">
      <c r="A49" t="s">
        <v>4</v>
      </c>
      <c r="B49" s="3">
        <f t="shared" ref="B49:D49" si="10">2^(-B38)</f>
        <v>108.81416724146044</v>
      </c>
      <c r="C49" s="3">
        <f t="shared" si="10"/>
        <v>111.25570696412089</v>
      </c>
      <c r="D49" s="3">
        <f t="shared" si="10"/>
        <v>114.12334164389922</v>
      </c>
      <c r="E49" s="3"/>
    </row>
    <row r="50" spans="1:7" x14ac:dyDescent="0.25">
      <c r="A50">
        <v>5637</v>
      </c>
      <c r="B50" s="3">
        <f t="shared" ref="B50:D50" si="11">2^(-B39)</f>
        <v>751.185582584553</v>
      </c>
      <c r="C50" s="3">
        <f t="shared" si="11"/>
        <v>733.26249171343397</v>
      </c>
      <c r="D50" s="3">
        <f t="shared" si="11"/>
        <v>820.70323651584522</v>
      </c>
      <c r="E50" s="3"/>
    </row>
    <row r="51" spans="1:7" x14ac:dyDescent="0.25">
      <c r="A51" t="s">
        <v>5</v>
      </c>
      <c r="B51" s="3">
        <f t="shared" ref="B51:D51" si="12">2^(-B40)</f>
        <v>295.04172272475557</v>
      </c>
      <c r="C51" s="3">
        <f t="shared" si="12"/>
        <v>300.41843943743913</v>
      </c>
      <c r="D51" s="3">
        <f t="shared" si="12"/>
        <v>295.65593623299873</v>
      </c>
      <c r="E51" s="3"/>
    </row>
    <row r="52" spans="1:7" x14ac:dyDescent="0.25">
      <c r="A52" t="s">
        <v>6</v>
      </c>
      <c r="B52" s="3">
        <f t="shared" ref="B52:D52" si="13">2^(-B41)</f>
        <v>0.34501718242613871</v>
      </c>
      <c r="C52" s="3">
        <f t="shared" si="13"/>
        <v>0.38388120090082078</v>
      </c>
      <c r="D52" s="3">
        <f t="shared" si="13"/>
        <v>0.26455185550314814</v>
      </c>
      <c r="E52" s="3"/>
    </row>
    <row r="53" spans="1:7" x14ac:dyDescent="0.25">
      <c r="A53" t="s">
        <v>7</v>
      </c>
      <c r="B53" s="3">
        <f t="shared" ref="B53" si="14">2^(-B42)</f>
        <v>1799.2391308623826</v>
      </c>
      <c r="C53" s="3"/>
      <c r="D53" s="3"/>
      <c r="E53" s="3"/>
    </row>
    <row r="54" spans="1:7" x14ac:dyDescent="0.25">
      <c r="B54" s="3"/>
      <c r="C54" s="3"/>
      <c r="D54" s="3"/>
      <c r="E54" s="3"/>
    </row>
    <row r="55" spans="1:7" x14ac:dyDescent="0.25">
      <c r="A55" t="s">
        <v>11</v>
      </c>
      <c r="B55" s="3" t="s">
        <v>12</v>
      </c>
      <c r="C55" s="3" t="s">
        <v>13</v>
      </c>
      <c r="D55" s="3" t="s">
        <v>14</v>
      </c>
      <c r="E55" s="3" t="s">
        <v>15</v>
      </c>
      <c r="F55" t="s">
        <v>16</v>
      </c>
    </row>
    <row r="56" spans="1:7" x14ac:dyDescent="0.25">
      <c r="A56" t="s">
        <v>17</v>
      </c>
      <c r="B56" s="3">
        <v>3</v>
      </c>
      <c r="C56" s="3">
        <v>0</v>
      </c>
      <c r="D56" s="3">
        <v>1.0129999999999999</v>
      </c>
      <c r="E56" s="3">
        <v>0.19800000000000001</v>
      </c>
      <c r="F56">
        <v>0.114</v>
      </c>
    </row>
    <row r="57" spans="1:7" x14ac:dyDescent="0.25">
      <c r="A57" t="s">
        <v>18</v>
      </c>
      <c r="B57" s="3">
        <v>3</v>
      </c>
      <c r="C57" s="3">
        <v>0</v>
      </c>
      <c r="D57" s="3">
        <v>0.11700000000000001</v>
      </c>
      <c r="E57" s="3">
        <v>6.6600000000000006E-2</v>
      </c>
      <c r="F57">
        <v>3.85E-2</v>
      </c>
      <c r="G57" t="s">
        <v>29</v>
      </c>
    </row>
    <row r="58" spans="1:7" x14ac:dyDescent="0.25">
      <c r="A58" t="s">
        <v>19</v>
      </c>
      <c r="B58" s="3">
        <v>3</v>
      </c>
      <c r="C58" s="3">
        <v>0</v>
      </c>
      <c r="D58" s="3">
        <v>548.55399999999997</v>
      </c>
      <c r="E58" s="3">
        <v>31.114999999999998</v>
      </c>
      <c r="F58">
        <v>17.963999999999999</v>
      </c>
      <c r="G58" t="s">
        <v>27</v>
      </c>
    </row>
    <row r="59" spans="1:7" x14ac:dyDescent="0.25">
      <c r="A59" t="s">
        <v>20</v>
      </c>
      <c r="B59" s="3">
        <v>3</v>
      </c>
      <c r="C59" s="3">
        <v>0</v>
      </c>
      <c r="D59" s="3">
        <v>397.39299999999997</v>
      </c>
      <c r="E59" s="3">
        <v>8.6460000000000008</v>
      </c>
      <c r="F59">
        <v>4.992</v>
      </c>
      <c r="G59" t="s">
        <v>28</v>
      </c>
    </row>
    <row r="60" spans="1:7" x14ac:dyDescent="0.25">
      <c r="A60" t="s">
        <v>21</v>
      </c>
      <c r="B60" s="3">
        <v>3</v>
      </c>
      <c r="C60" s="3">
        <v>0</v>
      </c>
      <c r="D60" s="3">
        <v>111.398</v>
      </c>
      <c r="E60" s="3">
        <v>2.657</v>
      </c>
      <c r="F60">
        <v>1.534</v>
      </c>
      <c r="G60" t="s">
        <v>26</v>
      </c>
    </row>
    <row r="61" spans="1:7" x14ac:dyDescent="0.25">
      <c r="A61" t="s">
        <v>22</v>
      </c>
      <c r="B61" s="3">
        <v>3</v>
      </c>
      <c r="C61" s="3">
        <v>0</v>
      </c>
      <c r="D61" s="3">
        <v>768.38400000000001</v>
      </c>
      <c r="E61" s="3">
        <v>46.188000000000002</v>
      </c>
      <c r="F61">
        <v>26.666</v>
      </c>
      <c r="G61" t="s">
        <v>30</v>
      </c>
    </row>
    <row r="62" spans="1:7" x14ac:dyDescent="0.25">
      <c r="A62" t="s">
        <v>23</v>
      </c>
      <c r="B62" s="3">
        <v>3</v>
      </c>
      <c r="C62" s="3">
        <v>0</v>
      </c>
      <c r="D62" s="3">
        <v>297.03899999999999</v>
      </c>
      <c r="E62" s="3">
        <v>2.9430000000000001</v>
      </c>
      <c r="F62">
        <v>1.6990000000000001</v>
      </c>
      <c r="G62" t="s">
        <v>26</v>
      </c>
    </row>
    <row r="63" spans="1:7" x14ac:dyDescent="0.25">
      <c r="A63" t="s">
        <v>24</v>
      </c>
      <c r="B63" s="3">
        <v>3</v>
      </c>
      <c r="C63" s="3">
        <v>0</v>
      </c>
      <c r="D63" s="3">
        <v>0.33100000000000002</v>
      </c>
      <c r="E63" s="3">
        <v>6.0900000000000003E-2</v>
      </c>
      <c r="F63">
        <v>3.5099999999999999E-2</v>
      </c>
      <c r="G63" t="s">
        <v>27</v>
      </c>
    </row>
    <row r="64" spans="1:7" x14ac:dyDescent="0.25">
      <c r="A64" t="s">
        <v>25</v>
      </c>
      <c r="B64" s="3">
        <v>1</v>
      </c>
      <c r="C64" s="3">
        <v>0</v>
      </c>
      <c r="D64" s="3">
        <v>1799.239</v>
      </c>
      <c r="E64" s="3">
        <v>0</v>
      </c>
      <c r="F64">
        <v>0</v>
      </c>
      <c r="G64" t="s">
        <v>26</v>
      </c>
    </row>
    <row r="65" spans="2:5" x14ac:dyDescent="0.25">
      <c r="B65" s="3"/>
      <c r="C65" s="3"/>
      <c r="D65" s="3"/>
      <c r="E65" s="3"/>
    </row>
    <row r="66" spans="2:5" x14ac:dyDescent="0.25">
      <c r="B66" s="3"/>
      <c r="C66" s="3"/>
      <c r="D66" s="3"/>
      <c r="E66" s="3"/>
    </row>
    <row r="67" spans="2:5" x14ac:dyDescent="0.25">
      <c r="B67" s="3"/>
      <c r="C67" s="3"/>
      <c r="D67" s="3"/>
      <c r="E67" s="3"/>
    </row>
    <row r="68" spans="2:5" x14ac:dyDescent="0.25">
      <c r="B68" s="3"/>
      <c r="C68" s="3"/>
      <c r="D68" s="3"/>
      <c r="E68" s="3"/>
    </row>
    <row r="69" spans="2:5" x14ac:dyDescent="0.25">
      <c r="B69" s="3"/>
      <c r="C69" s="3"/>
      <c r="D69" s="3"/>
      <c r="E69" s="3"/>
    </row>
    <row r="70" spans="2:5" x14ac:dyDescent="0.25">
      <c r="B70" s="3"/>
      <c r="C70" s="3"/>
      <c r="D70" s="3"/>
      <c r="E70" s="3"/>
    </row>
    <row r="71" spans="2:5" x14ac:dyDescent="0.25">
      <c r="B71" s="3"/>
      <c r="C71" s="3"/>
      <c r="D71" s="3"/>
      <c r="E71" s="3"/>
    </row>
    <row r="72" spans="2:5" x14ac:dyDescent="0.25">
      <c r="B72" s="3"/>
      <c r="C72" s="3"/>
      <c r="D72" s="3"/>
      <c r="E72" s="3"/>
    </row>
    <row r="73" spans="2:5" x14ac:dyDescent="0.25">
      <c r="B73" s="3"/>
      <c r="C73" s="3"/>
      <c r="D73" s="3"/>
      <c r="E73" s="3"/>
    </row>
    <row r="74" spans="2:5" x14ac:dyDescent="0.25">
      <c r="B74" s="3"/>
      <c r="C74" s="3"/>
      <c r="D74" s="3"/>
      <c r="E74" s="3"/>
    </row>
    <row r="75" spans="2:5" x14ac:dyDescent="0.25">
      <c r="B75" s="3"/>
      <c r="C75" s="3"/>
      <c r="D75" s="3"/>
      <c r="E75" s="3"/>
    </row>
    <row r="76" spans="2:5" x14ac:dyDescent="0.25">
      <c r="B76" s="3"/>
      <c r="C76" s="3"/>
      <c r="D76" s="3"/>
      <c r="E76" s="3"/>
    </row>
    <row r="77" spans="2:5" x14ac:dyDescent="0.25">
      <c r="B77" s="3"/>
      <c r="C77" s="3"/>
      <c r="D77" s="3"/>
      <c r="E77" s="3"/>
    </row>
    <row r="78" spans="2:5" x14ac:dyDescent="0.25">
      <c r="B78" s="3"/>
      <c r="C78" s="3"/>
      <c r="D78" s="3"/>
      <c r="E78" s="3"/>
    </row>
    <row r="79" spans="2:5" x14ac:dyDescent="0.25">
      <c r="B79" s="3"/>
      <c r="C79" s="3"/>
      <c r="D79" s="3"/>
      <c r="E79" s="3"/>
    </row>
    <row r="80" spans="2:5" x14ac:dyDescent="0.25">
      <c r="B80" s="3"/>
      <c r="C80" s="3"/>
      <c r="D80" s="3"/>
      <c r="E80" s="3"/>
    </row>
    <row r="81" spans="2:5" x14ac:dyDescent="0.25">
      <c r="B81" s="3"/>
      <c r="C81" s="3"/>
      <c r="D81" s="3"/>
      <c r="E81" s="3"/>
    </row>
    <row r="82" spans="2:5" x14ac:dyDescent="0.25">
      <c r="B82" s="3"/>
      <c r="C82" s="3"/>
      <c r="D82" s="3"/>
      <c r="E82" s="3"/>
    </row>
    <row r="83" spans="2:5" x14ac:dyDescent="0.25">
      <c r="B83" s="3"/>
      <c r="C83" s="3"/>
      <c r="D83" s="3"/>
      <c r="E83" s="3"/>
    </row>
    <row r="84" spans="2:5" x14ac:dyDescent="0.25">
      <c r="B84" s="3"/>
      <c r="C84" s="3"/>
      <c r="D84" s="3"/>
      <c r="E84" s="3"/>
    </row>
    <row r="85" spans="2:5" x14ac:dyDescent="0.25">
      <c r="B85" s="3"/>
      <c r="C85" s="3"/>
      <c r="D85" s="3"/>
      <c r="E85" s="3"/>
    </row>
    <row r="86" spans="2:5" x14ac:dyDescent="0.25">
      <c r="B86" s="3"/>
      <c r="C86" s="3"/>
      <c r="D86" s="3"/>
      <c r="E86" s="3"/>
    </row>
    <row r="87" spans="2:5" x14ac:dyDescent="0.25">
      <c r="B87" s="3"/>
      <c r="C87" s="3"/>
      <c r="D87" s="3"/>
      <c r="E87" s="3"/>
    </row>
    <row r="88" spans="2:5" x14ac:dyDescent="0.25">
      <c r="B88" s="3"/>
      <c r="C88" s="3"/>
      <c r="D88" s="3"/>
      <c r="E88" s="3"/>
    </row>
    <row r="89" spans="2:5" x14ac:dyDescent="0.25">
      <c r="B89" s="3"/>
      <c r="C89" s="3"/>
      <c r="D89" s="3"/>
      <c r="E89" s="3"/>
    </row>
    <row r="90" spans="2:5" x14ac:dyDescent="0.25">
      <c r="B90" s="3"/>
      <c r="C90" s="3"/>
      <c r="D90" s="3"/>
      <c r="E90" s="3"/>
    </row>
    <row r="91" spans="2:5" x14ac:dyDescent="0.25">
      <c r="B91" s="3"/>
      <c r="C91" s="3"/>
      <c r="D91" s="3"/>
      <c r="E91" s="3"/>
    </row>
    <row r="92" spans="2:5" x14ac:dyDescent="0.25">
      <c r="B92" s="3"/>
      <c r="C92" s="3"/>
      <c r="D92" s="3"/>
      <c r="E92" s="3"/>
    </row>
    <row r="93" spans="2:5" x14ac:dyDescent="0.25">
      <c r="B93" s="3"/>
      <c r="C93" s="3"/>
      <c r="D93" s="3"/>
      <c r="E93" s="3"/>
    </row>
    <row r="94" spans="2:5" x14ac:dyDescent="0.25">
      <c r="B94" s="3"/>
      <c r="C94" s="3"/>
      <c r="D94" s="3"/>
      <c r="E94" s="3"/>
    </row>
    <row r="95" spans="2:5" x14ac:dyDescent="0.25">
      <c r="B95" s="3"/>
      <c r="C95" s="3"/>
      <c r="D95" s="3"/>
      <c r="E95" s="3"/>
    </row>
    <row r="96" spans="2:5" x14ac:dyDescent="0.25">
      <c r="B96" s="3"/>
      <c r="C96" s="3"/>
      <c r="D96" s="3"/>
      <c r="E96" s="3"/>
    </row>
    <row r="97" spans="2:5" x14ac:dyDescent="0.25">
      <c r="B97" s="3"/>
      <c r="C97" s="3"/>
      <c r="D97" s="3"/>
      <c r="E97" s="3"/>
    </row>
    <row r="98" spans="2:5" x14ac:dyDescent="0.25">
      <c r="B98" s="3"/>
      <c r="C98" s="3"/>
      <c r="D98" s="3"/>
      <c r="E98" s="3"/>
    </row>
    <row r="99" spans="2:5" x14ac:dyDescent="0.25">
      <c r="B99" s="3"/>
      <c r="C99" s="3"/>
      <c r="D99" s="3"/>
      <c r="E99" s="3"/>
    </row>
    <row r="100" spans="2:5" x14ac:dyDescent="0.25">
      <c r="B100" s="3"/>
      <c r="C100" s="3"/>
      <c r="D100" s="3"/>
      <c r="E100" s="3"/>
    </row>
    <row r="101" spans="2:5" x14ac:dyDescent="0.25">
      <c r="B101" s="3"/>
      <c r="C101" s="3"/>
      <c r="D101" s="3"/>
      <c r="E101" s="3"/>
    </row>
    <row r="102" spans="2:5" x14ac:dyDescent="0.25">
      <c r="B102" s="3"/>
      <c r="C102" s="3"/>
      <c r="D102" s="3"/>
      <c r="E102" s="3"/>
    </row>
    <row r="103" spans="2:5" x14ac:dyDescent="0.25">
      <c r="B103" s="3"/>
      <c r="C103" s="3"/>
      <c r="D103" s="3"/>
      <c r="E103" s="3"/>
    </row>
    <row r="104" spans="2:5" x14ac:dyDescent="0.25">
      <c r="B104" s="3"/>
      <c r="C104" s="3"/>
      <c r="D104" s="3"/>
      <c r="E104" s="3"/>
    </row>
    <row r="105" spans="2:5" x14ac:dyDescent="0.25">
      <c r="B105" s="3"/>
      <c r="C105" s="3"/>
      <c r="D105" s="3"/>
      <c r="E105" s="3"/>
    </row>
    <row r="106" spans="2:5" x14ac:dyDescent="0.25">
      <c r="B106" s="3"/>
      <c r="C106" s="3"/>
      <c r="D106" s="3"/>
      <c r="E106" s="3"/>
    </row>
    <row r="107" spans="2:5" x14ac:dyDescent="0.25">
      <c r="B107" s="3"/>
      <c r="C107" s="3"/>
      <c r="D107" s="3"/>
      <c r="E107" s="3"/>
    </row>
    <row r="108" spans="2:5" x14ac:dyDescent="0.25">
      <c r="B108" s="3"/>
      <c r="C108" s="3"/>
      <c r="D108" s="3"/>
      <c r="E108" s="3"/>
    </row>
    <row r="109" spans="2:5" x14ac:dyDescent="0.25">
      <c r="B109" s="3"/>
      <c r="C109" s="3"/>
      <c r="D109" s="3"/>
      <c r="E109" s="3"/>
    </row>
    <row r="110" spans="2:5" x14ac:dyDescent="0.25">
      <c r="B110" s="3"/>
      <c r="C110" s="3"/>
      <c r="D110" s="3"/>
      <c r="E110" s="3"/>
    </row>
    <row r="111" spans="2:5" x14ac:dyDescent="0.25">
      <c r="B111" s="3"/>
      <c r="C111" s="3"/>
      <c r="D111" s="3"/>
      <c r="E111" s="3"/>
    </row>
    <row r="112" spans="2:5" x14ac:dyDescent="0.25">
      <c r="B112" s="3"/>
      <c r="C112" s="3"/>
      <c r="D112" s="3"/>
      <c r="E112" s="3"/>
    </row>
    <row r="113" spans="2:5" x14ac:dyDescent="0.25">
      <c r="B113" s="3"/>
      <c r="C113" s="3"/>
      <c r="D113" s="3"/>
      <c r="E113" s="3"/>
    </row>
    <row r="114" spans="2:5" x14ac:dyDescent="0.25">
      <c r="B114" s="3"/>
      <c r="C114" s="3"/>
      <c r="D114" s="3"/>
      <c r="E114" s="3"/>
    </row>
    <row r="115" spans="2:5" x14ac:dyDescent="0.25">
      <c r="B115" s="3"/>
      <c r="C115" s="3"/>
      <c r="D115" s="3"/>
      <c r="E115" s="3"/>
    </row>
    <row r="116" spans="2:5" x14ac:dyDescent="0.25">
      <c r="B116" s="3"/>
      <c r="C116" s="3"/>
      <c r="D116" s="3"/>
      <c r="E116" s="3"/>
    </row>
    <row r="117" spans="2:5" x14ac:dyDescent="0.25">
      <c r="B117" s="3"/>
      <c r="C117" s="3"/>
      <c r="D117" s="3"/>
      <c r="E117" s="3"/>
    </row>
    <row r="118" spans="2:5" x14ac:dyDescent="0.25">
      <c r="B118" s="3"/>
      <c r="C118" s="3"/>
      <c r="D118" s="3"/>
      <c r="E118" s="3"/>
    </row>
    <row r="119" spans="2:5" x14ac:dyDescent="0.25">
      <c r="B119" s="3"/>
      <c r="C119" s="3"/>
      <c r="D119" s="3"/>
      <c r="E119" s="3"/>
    </row>
    <row r="120" spans="2:5" x14ac:dyDescent="0.25">
      <c r="B120" s="3"/>
      <c r="C120" s="3"/>
      <c r="D120" s="3"/>
      <c r="E120" s="3"/>
    </row>
    <row r="121" spans="2:5" x14ac:dyDescent="0.25">
      <c r="B121" s="3"/>
      <c r="C121" s="3"/>
      <c r="D121" s="3"/>
      <c r="E121" s="3"/>
    </row>
    <row r="122" spans="2:5" x14ac:dyDescent="0.25">
      <c r="B122" s="3"/>
      <c r="C122" s="3"/>
      <c r="D122" s="3"/>
      <c r="E122" s="3"/>
    </row>
    <row r="123" spans="2:5" x14ac:dyDescent="0.25">
      <c r="B123" s="3"/>
      <c r="C123" s="3"/>
      <c r="D123" s="3"/>
      <c r="E123" s="3"/>
    </row>
    <row r="124" spans="2:5" x14ac:dyDescent="0.25">
      <c r="B124" s="3"/>
      <c r="C124" s="3"/>
      <c r="D124" s="3"/>
      <c r="E124" s="3"/>
    </row>
    <row r="125" spans="2:5" x14ac:dyDescent="0.25">
      <c r="B125" s="3"/>
      <c r="C125" s="3"/>
      <c r="D125" s="3"/>
      <c r="E125" s="3"/>
    </row>
    <row r="126" spans="2:5" x14ac:dyDescent="0.25">
      <c r="B126" s="3"/>
      <c r="C126" s="3"/>
      <c r="D126" s="3"/>
      <c r="E126" s="3"/>
    </row>
    <row r="127" spans="2:5" x14ac:dyDescent="0.25">
      <c r="B127" s="3"/>
      <c r="C127" s="3"/>
      <c r="D127" s="3"/>
      <c r="E127" s="3"/>
    </row>
    <row r="128" spans="2:5" x14ac:dyDescent="0.25">
      <c r="B128" s="3"/>
      <c r="C128" s="3"/>
      <c r="D128" s="3"/>
      <c r="E128" s="3"/>
    </row>
    <row r="129" spans="2:5" x14ac:dyDescent="0.25">
      <c r="B129" s="3"/>
      <c r="C129" s="3"/>
      <c r="D129" s="3"/>
      <c r="E129" s="3"/>
    </row>
    <row r="130" spans="2:5" x14ac:dyDescent="0.25">
      <c r="B130" s="3"/>
      <c r="C130" s="3"/>
      <c r="D130" s="3"/>
      <c r="E130" s="3"/>
    </row>
    <row r="131" spans="2:5" x14ac:dyDescent="0.25">
      <c r="B131" s="3"/>
      <c r="C131" s="3"/>
      <c r="D131" s="3"/>
      <c r="E131" s="3"/>
    </row>
    <row r="132" spans="2:5" x14ac:dyDescent="0.25">
      <c r="B132" s="3"/>
      <c r="C132" s="3"/>
      <c r="D132" s="3"/>
      <c r="E132" s="3"/>
    </row>
    <row r="133" spans="2:5" x14ac:dyDescent="0.25">
      <c r="B133" s="3"/>
      <c r="C133" s="3"/>
      <c r="D133" s="3"/>
      <c r="E133" s="3"/>
    </row>
    <row r="134" spans="2:5" x14ac:dyDescent="0.25">
      <c r="B134" s="3"/>
      <c r="C134" s="3"/>
      <c r="D134" s="3"/>
      <c r="E134" s="3"/>
    </row>
    <row r="135" spans="2:5" x14ac:dyDescent="0.25">
      <c r="B135" s="3"/>
      <c r="C135" s="3"/>
      <c r="D135" s="3"/>
      <c r="E135" s="3"/>
    </row>
    <row r="136" spans="2:5" x14ac:dyDescent="0.25">
      <c r="B136" s="3"/>
      <c r="C136" s="3"/>
      <c r="D136" s="3"/>
      <c r="E136" s="3"/>
    </row>
    <row r="137" spans="2:5" x14ac:dyDescent="0.25">
      <c r="B137" s="3"/>
      <c r="C137" s="3"/>
      <c r="D137" s="3"/>
      <c r="E137" s="3"/>
    </row>
    <row r="138" spans="2:5" x14ac:dyDescent="0.25">
      <c r="B138" s="3"/>
      <c r="C138" s="3"/>
      <c r="D138" s="3"/>
      <c r="E138" s="3"/>
    </row>
    <row r="139" spans="2:5" x14ac:dyDescent="0.25">
      <c r="B139" s="3"/>
      <c r="C139" s="3"/>
      <c r="D139" s="3"/>
      <c r="E139" s="3"/>
    </row>
    <row r="140" spans="2:5" x14ac:dyDescent="0.25">
      <c r="B140" s="3"/>
      <c r="C140" s="3"/>
      <c r="D140" s="3"/>
      <c r="E140" s="3"/>
    </row>
    <row r="141" spans="2:5" x14ac:dyDescent="0.25">
      <c r="B141" s="3"/>
      <c r="C141" s="3"/>
      <c r="D141" s="3"/>
      <c r="E141" s="3"/>
    </row>
    <row r="142" spans="2:5" x14ac:dyDescent="0.25">
      <c r="B142" s="3"/>
      <c r="C142" s="3"/>
      <c r="D142" s="3"/>
      <c r="E142" s="3"/>
    </row>
    <row r="143" spans="2:5" x14ac:dyDescent="0.25">
      <c r="B143" s="3"/>
      <c r="C143" s="3"/>
      <c r="D143" s="3"/>
      <c r="E143" s="3"/>
    </row>
    <row r="144" spans="2:5" x14ac:dyDescent="0.25">
      <c r="B144" s="3"/>
      <c r="C144" s="3"/>
      <c r="D144" s="3"/>
      <c r="E144" s="3"/>
    </row>
    <row r="145" spans="2:5" x14ac:dyDescent="0.25">
      <c r="B145" s="3"/>
      <c r="C145" s="3"/>
      <c r="D145" s="3"/>
      <c r="E145" s="3"/>
    </row>
    <row r="146" spans="2:5" x14ac:dyDescent="0.25">
      <c r="B146" s="3"/>
      <c r="C146" s="3"/>
      <c r="D146" s="3"/>
      <c r="E146" s="3"/>
    </row>
    <row r="147" spans="2:5" x14ac:dyDescent="0.25">
      <c r="B147" s="3"/>
      <c r="C147" s="3"/>
      <c r="D147" s="3"/>
      <c r="E147" s="3"/>
    </row>
    <row r="148" spans="2:5" x14ac:dyDescent="0.25">
      <c r="B148" s="3"/>
      <c r="C148" s="3"/>
      <c r="D148" s="3"/>
      <c r="E148" s="3"/>
    </row>
    <row r="149" spans="2:5" x14ac:dyDescent="0.25">
      <c r="B149" s="3"/>
      <c r="C149" s="3"/>
      <c r="D149" s="3"/>
      <c r="E149" s="3"/>
    </row>
    <row r="150" spans="2:5" x14ac:dyDescent="0.25">
      <c r="B150" s="3"/>
      <c r="C150" s="3"/>
      <c r="D150" s="3"/>
      <c r="E150" s="3"/>
    </row>
    <row r="151" spans="2:5" x14ac:dyDescent="0.25">
      <c r="B151" s="3"/>
      <c r="C151" s="3"/>
      <c r="D151" s="3"/>
      <c r="E151" s="3"/>
    </row>
    <row r="152" spans="2:5" x14ac:dyDescent="0.25">
      <c r="B152" s="3"/>
      <c r="C152" s="3"/>
      <c r="D152" s="3"/>
      <c r="E152" s="3"/>
    </row>
    <row r="153" spans="2:5" x14ac:dyDescent="0.25">
      <c r="B153" s="3"/>
      <c r="C153" s="3"/>
      <c r="D153" s="3"/>
      <c r="E153" s="3"/>
    </row>
    <row r="154" spans="2:5" x14ac:dyDescent="0.25">
      <c r="B154" s="3"/>
      <c r="C154" s="3"/>
      <c r="D154" s="3"/>
      <c r="E154" s="3"/>
    </row>
    <row r="155" spans="2:5" x14ac:dyDescent="0.25">
      <c r="B155" s="3"/>
      <c r="C155" s="3"/>
      <c r="D155" s="3"/>
      <c r="E155" s="3"/>
    </row>
    <row r="156" spans="2:5" x14ac:dyDescent="0.25">
      <c r="B156" s="3"/>
      <c r="C156" s="3"/>
      <c r="D156" s="3"/>
      <c r="E156" s="3"/>
    </row>
    <row r="157" spans="2:5" x14ac:dyDescent="0.25">
      <c r="B157" s="3"/>
      <c r="C157" s="3"/>
      <c r="D157" s="3"/>
      <c r="E157" s="3"/>
    </row>
    <row r="158" spans="2:5" x14ac:dyDescent="0.25">
      <c r="B158" s="3"/>
      <c r="C158" s="3"/>
      <c r="D158" s="3"/>
      <c r="E158" s="3"/>
    </row>
    <row r="159" spans="2:5" x14ac:dyDescent="0.25">
      <c r="B159" s="3"/>
      <c r="C159" s="3"/>
      <c r="D159" s="3"/>
      <c r="E159" s="3"/>
    </row>
    <row r="160" spans="2:5" x14ac:dyDescent="0.25">
      <c r="B160" s="3"/>
      <c r="C160" s="3"/>
      <c r="D160" s="3"/>
      <c r="E160" s="3"/>
    </row>
    <row r="161" spans="2:5" x14ac:dyDescent="0.25">
      <c r="B161" s="3"/>
      <c r="C161" s="3"/>
      <c r="D161" s="3"/>
      <c r="E161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>
      <selection activeCell="D12" sqref="D12:D20"/>
    </sheetView>
  </sheetViews>
  <sheetFormatPr defaultRowHeight="15.75" x14ac:dyDescent="0.25"/>
  <cols>
    <col min="2" max="2" width="10.42578125" customWidth="1"/>
  </cols>
  <sheetData>
    <row r="1" spans="1:4" x14ac:dyDescent="0.25">
      <c r="B1" s="1">
        <v>43434</v>
      </c>
    </row>
    <row r="2" spans="1:4" x14ac:dyDescent="0.25">
      <c r="A2" t="s">
        <v>0</v>
      </c>
      <c r="B2" s="2">
        <v>25.837339401245117</v>
      </c>
      <c r="C2" s="2">
        <v>25.72526741027832</v>
      </c>
      <c r="D2" s="2">
        <v>25.847663879394531</v>
      </c>
    </row>
    <row r="3" spans="1:4" x14ac:dyDescent="0.25">
      <c r="A3" t="s">
        <v>1</v>
      </c>
      <c r="B3" s="2">
        <v>23.971887588500977</v>
      </c>
      <c r="C3" s="2">
        <v>23.902231216430664</v>
      </c>
      <c r="D3" s="2">
        <v>23.930347442626953</v>
      </c>
    </row>
    <row r="4" spans="1:4" x14ac:dyDescent="0.25">
      <c r="A4" t="s">
        <v>2</v>
      </c>
      <c r="B4" s="2">
        <v>22.870288848876953</v>
      </c>
      <c r="C4" s="2">
        <v>22.840900421142578</v>
      </c>
      <c r="D4" s="2">
        <v>22.835132598876953</v>
      </c>
    </row>
    <row r="5" spans="1:4" x14ac:dyDescent="0.25">
      <c r="A5" t="s">
        <v>3</v>
      </c>
      <c r="B5" s="2">
        <v>22.327922821044922</v>
      </c>
      <c r="C5" s="2">
        <v>22.225820541381836</v>
      </c>
      <c r="D5" s="2">
        <v>21.269203186035156</v>
      </c>
    </row>
    <row r="6" spans="1:4" x14ac:dyDescent="0.25">
      <c r="A6" t="s">
        <v>4</v>
      </c>
      <c r="B6" s="2">
        <v>22.988777160644531</v>
      </c>
      <c r="C6" s="2">
        <v>23.004692077636719</v>
      </c>
      <c r="D6" s="2">
        <v>23.019649505615234</v>
      </c>
    </row>
    <row r="7" spans="1:4" x14ac:dyDescent="0.25">
      <c r="A7">
        <v>5637</v>
      </c>
      <c r="B7" s="2">
        <v>21.902412414550781</v>
      </c>
      <c r="C7" s="2">
        <v>21.739643096923828</v>
      </c>
      <c r="D7" s="2">
        <v>21.818058013916016</v>
      </c>
    </row>
    <row r="8" spans="1:4" x14ac:dyDescent="0.25">
      <c r="A8" t="s">
        <v>5</v>
      </c>
      <c r="B8" s="2">
        <v>21.919746398925781</v>
      </c>
      <c r="C8" s="2">
        <v>21.958904266357422</v>
      </c>
      <c r="D8" s="2">
        <v>21.980422973632813</v>
      </c>
    </row>
    <row r="9" spans="1:4" x14ac:dyDescent="0.25">
      <c r="A9" t="s">
        <v>6</v>
      </c>
      <c r="B9" s="2">
        <v>24.763547897338867</v>
      </c>
      <c r="C9" s="2">
        <v>24.760711669921875</v>
      </c>
      <c r="D9" s="2">
        <v>24.776229858398438</v>
      </c>
    </row>
    <row r="10" spans="1:4" x14ac:dyDescent="0.25">
      <c r="A10" t="s">
        <v>7</v>
      </c>
      <c r="B10" s="2">
        <v>34.6873779296875</v>
      </c>
    </row>
    <row r="12" spans="1:4" x14ac:dyDescent="0.25">
      <c r="A12" t="s">
        <v>0</v>
      </c>
      <c r="B12" s="3">
        <v>13.848742485046387</v>
      </c>
      <c r="C12" s="3">
        <v>13.954488754272461</v>
      </c>
      <c r="D12" s="3">
        <f>AVERAGE(B12:C12)</f>
        <v>13.901615619659424</v>
      </c>
    </row>
    <row r="13" spans="1:4" x14ac:dyDescent="0.25">
      <c r="A13" t="s">
        <v>1</v>
      </c>
      <c r="B13" s="3">
        <v>12.555176734924316</v>
      </c>
      <c r="C13" s="3">
        <v>12.595242500305176</v>
      </c>
      <c r="D13" s="3">
        <f t="shared" ref="D13:D20" si="0">AVERAGE(B13:C13)</f>
        <v>12.575209617614746</v>
      </c>
    </row>
    <row r="14" spans="1:4" x14ac:dyDescent="0.25">
      <c r="A14" t="s">
        <v>2</v>
      </c>
      <c r="B14" s="3">
        <v>13.461647987365723</v>
      </c>
      <c r="C14" s="3">
        <v>13.42722225189209</v>
      </c>
      <c r="D14" s="3">
        <f t="shared" si="0"/>
        <v>13.444435119628906</v>
      </c>
    </row>
    <row r="15" spans="1:4" x14ac:dyDescent="0.25">
      <c r="A15" t="s">
        <v>3</v>
      </c>
      <c r="B15" s="3">
        <v>13.432426452636719</v>
      </c>
      <c r="C15" s="3">
        <v>13.451303482055664</v>
      </c>
      <c r="D15" s="3">
        <f t="shared" si="0"/>
        <v>13.441864967346191</v>
      </c>
    </row>
    <row r="16" spans="1:4" x14ac:dyDescent="0.25">
      <c r="A16" t="s">
        <v>4</v>
      </c>
      <c r="B16" s="3">
        <v>12.395072937011719</v>
      </c>
      <c r="C16" s="3">
        <v>12.450980186462402</v>
      </c>
      <c r="D16" s="3">
        <f t="shared" si="0"/>
        <v>12.423026561737061</v>
      </c>
    </row>
    <row r="17" spans="1:4" x14ac:dyDescent="0.25">
      <c r="A17">
        <v>5637</v>
      </c>
      <c r="B17" s="3">
        <v>13.89336109161377</v>
      </c>
      <c r="C17" s="3">
        <v>13.983154296875</v>
      </c>
      <c r="D17" s="3">
        <f t="shared" si="0"/>
        <v>13.938257694244385</v>
      </c>
    </row>
    <row r="18" spans="1:4" x14ac:dyDescent="0.25">
      <c r="A18" t="s">
        <v>5</v>
      </c>
      <c r="B18" s="3">
        <v>13.799498558044434</v>
      </c>
      <c r="C18" s="3">
        <v>13.707836151123047</v>
      </c>
      <c r="D18" s="3">
        <f t="shared" si="0"/>
        <v>13.75366735458374</v>
      </c>
    </row>
    <row r="19" spans="1:4" x14ac:dyDescent="0.25">
      <c r="A19" t="s">
        <v>6</v>
      </c>
      <c r="B19" s="3">
        <v>14.098405838012695</v>
      </c>
      <c r="C19" s="3">
        <v>13.985644340515137</v>
      </c>
      <c r="D19" s="3">
        <f t="shared" si="0"/>
        <v>14.042025089263916</v>
      </c>
    </row>
    <row r="20" spans="1:4" x14ac:dyDescent="0.25">
      <c r="A20" t="s">
        <v>7</v>
      </c>
      <c r="B20" s="3">
        <v>14.497668266296387</v>
      </c>
      <c r="C20" s="3"/>
      <c r="D20" s="3">
        <f t="shared" si="0"/>
        <v>14.497668266296387</v>
      </c>
    </row>
    <row r="21" spans="1:4" x14ac:dyDescent="0.25">
      <c r="B21" s="3"/>
      <c r="C21" s="3"/>
      <c r="D21" s="3"/>
    </row>
    <row r="22" spans="1:4" x14ac:dyDescent="0.25">
      <c r="A22" t="s">
        <v>8</v>
      </c>
      <c r="B22" s="3">
        <f>AVERAGE(B23:D23)</f>
        <v>11.901807943979898</v>
      </c>
      <c r="C22" s="3">
        <v>11.9018079439799</v>
      </c>
      <c r="D22" s="3"/>
    </row>
    <row r="23" spans="1:4" x14ac:dyDescent="0.25">
      <c r="A23" t="s">
        <v>0</v>
      </c>
      <c r="B23" s="3">
        <f>B2-D12</f>
        <v>11.935723781585693</v>
      </c>
      <c r="C23" s="3">
        <f>C2-D12</f>
        <v>11.823651790618896</v>
      </c>
      <c r="D23" s="3">
        <f>D2-D12</f>
        <v>11.946048259735107</v>
      </c>
    </row>
    <row r="24" spans="1:4" x14ac:dyDescent="0.25">
      <c r="A24" t="s">
        <v>1</v>
      </c>
      <c r="B24" s="3">
        <f t="shared" ref="B24:B31" si="1">B3-D13</f>
        <v>11.39667797088623</v>
      </c>
      <c r="C24" s="3">
        <f t="shared" ref="C24:C30" si="2">C3-D13</f>
        <v>11.327021598815918</v>
      </c>
      <c r="D24" s="3">
        <f t="shared" ref="D24:D30" si="3">D3-D13</f>
        <v>11.355137825012207</v>
      </c>
    </row>
    <row r="25" spans="1:4" x14ac:dyDescent="0.25">
      <c r="A25" t="s">
        <v>2</v>
      </c>
      <c r="B25" s="3">
        <f t="shared" si="1"/>
        <v>9.4258537292480469</v>
      </c>
      <c r="C25" s="3">
        <f t="shared" si="2"/>
        <v>9.3964653015136719</v>
      </c>
      <c r="D25" s="3">
        <f t="shared" si="3"/>
        <v>9.3906974792480469</v>
      </c>
    </row>
    <row r="26" spans="1:4" x14ac:dyDescent="0.25">
      <c r="A26" t="s">
        <v>3</v>
      </c>
      <c r="B26" s="3">
        <f t="shared" si="1"/>
        <v>8.8860578536987305</v>
      </c>
      <c r="C26" s="3">
        <f t="shared" si="2"/>
        <v>8.7839555740356445</v>
      </c>
      <c r="D26" s="3">
        <f t="shared" si="3"/>
        <v>7.8273382186889648</v>
      </c>
    </row>
    <row r="27" spans="1:4" x14ac:dyDescent="0.25">
      <c r="A27" t="s">
        <v>4</v>
      </c>
      <c r="B27" s="3">
        <f t="shared" si="1"/>
        <v>10.565750598907471</v>
      </c>
      <c r="C27" s="3">
        <f t="shared" si="2"/>
        <v>10.581665515899658</v>
      </c>
      <c r="D27" s="3">
        <f t="shared" si="3"/>
        <v>10.596622943878174</v>
      </c>
    </row>
    <row r="28" spans="1:4" x14ac:dyDescent="0.25">
      <c r="A28">
        <v>5637</v>
      </c>
      <c r="B28" s="3">
        <f t="shared" si="1"/>
        <v>7.9641547203063965</v>
      </c>
      <c r="C28" s="3">
        <f t="shared" si="2"/>
        <v>7.8013854026794434</v>
      </c>
      <c r="D28" s="3">
        <f t="shared" si="3"/>
        <v>7.8798003196716309</v>
      </c>
    </row>
    <row r="29" spans="1:4" x14ac:dyDescent="0.25">
      <c r="A29" t="s">
        <v>5</v>
      </c>
      <c r="B29" s="3">
        <f t="shared" si="1"/>
        <v>8.166079044342041</v>
      </c>
      <c r="C29" s="3">
        <f t="shared" si="2"/>
        <v>8.2052369117736816</v>
      </c>
      <c r="D29" s="3">
        <f t="shared" si="3"/>
        <v>8.2267556190490723</v>
      </c>
    </row>
    <row r="30" spans="1:4" x14ac:dyDescent="0.25">
      <c r="A30" t="s">
        <v>6</v>
      </c>
      <c r="B30" s="3">
        <f>B9-D19</f>
        <v>10.721522808074951</v>
      </c>
      <c r="C30" s="3">
        <f t="shared" si="2"/>
        <v>10.718686580657959</v>
      </c>
      <c r="D30" s="3">
        <f t="shared" si="3"/>
        <v>10.734204769134521</v>
      </c>
    </row>
    <row r="31" spans="1:4" x14ac:dyDescent="0.25">
      <c r="A31" t="s">
        <v>7</v>
      </c>
      <c r="B31" s="3">
        <f t="shared" si="1"/>
        <v>20.189709663391113</v>
      </c>
      <c r="C31" s="3"/>
      <c r="D31" s="3"/>
    </row>
    <row r="32" spans="1:4" x14ac:dyDescent="0.25">
      <c r="B32" s="3"/>
      <c r="C32" s="3"/>
      <c r="D32" s="3"/>
    </row>
    <row r="33" spans="1:4" x14ac:dyDescent="0.25">
      <c r="A33" t="s">
        <v>9</v>
      </c>
      <c r="B33" s="3"/>
      <c r="C33" s="3"/>
      <c r="D33" s="3"/>
    </row>
    <row r="34" spans="1:4" x14ac:dyDescent="0.25">
      <c r="A34" t="s">
        <v>0</v>
      </c>
      <c r="B34" s="3">
        <f>B23-11.9018079439799</f>
        <v>3.3915837605793087E-2</v>
      </c>
      <c r="C34" s="3">
        <f t="shared" ref="C34:D34" si="4">C23-11.9018079439799</f>
        <v>-7.8156153361003788E-2</v>
      </c>
      <c r="D34" s="3">
        <f t="shared" si="4"/>
        <v>4.4240315755207149E-2</v>
      </c>
    </row>
    <row r="35" spans="1:4" x14ac:dyDescent="0.25">
      <c r="A35" t="s">
        <v>1</v>
      </c>
      <c r="B35" s="3">
        <f t="shared" ref="B35:D35" si="5">B24-11.9018079439799</f>
        <v>-0.5051299730936698</v>
      </c>
      <c r="C35" s="3">
        <f t="shared" si="5"/>
        <v>-0.5747863451639823</v>
      </c>
      <c r="D35" s="3">
        <f t="shared" si="5"/>
        <v>-0.54667011896769324</v>
      </c>
    </row>
    <row r="36" spans="1:4" x14ac:dyDescent="0.25">
      <c r="A36" t="s">
        <v>2</v>
      </c>
      <c r="B36" s="3">
        <f t="shared" ref="B36:D36" si="6">B25-11.9018079439799</f>
        <v>-2.4759542147318534</v>
      </c>
      <c r="C36" s="3">
        <f t="shared" si="6"/>
        <v>-2.5053426424662284</v>
      </c>
      <c r="D36" s="3">
        <f t="shared" si="6"/>
        <v>-2.5111104647318534</v>
      </c>
    </row>
    <row r="37" spans="1:4" x14ac:dyDescent="0.25">
      <c r="A37" t="s">
        <v>3</v>
      </c>
      <c r="B37" s="3">
        <f t="shared" ref="B37:D37" si="7">B26-11.9018079439799</f>
        <v>-3.0157500902811698</v>
      </c>
      <c r="C37" s="3">
        <f t="shared" si="7"/>
        <v>-3.1178523699442557</v>
      </c>
      <c r="D37" s="3">
        <f t="shared" si="7"/>
        <v>-4.0744697252909354</v>
      </c>
    </row>
    <row r="38" spans="1:4" x14ac:dyDescent="0.25">
      <c r="A38" t="s">
        <v>4</v>
      </c>
      <c r="B38" s="3">
        <f t="shared" ref="B38:D38" si="8">B27-11.9018079439799</f>
        <v>-1.3360573450724296</v>
      </c>
      <c r="C38" s="3">
        <f t="shared" si="8"/>
        <v>-1.3201424280802421</v>
      </c>
      <c r="D38" s="3">
        <f t="shared" si="8"/>
        <v>-1.3051850001017264</v>
      </c>
    </row>
    <row r="39" spans="1:4" x14ac:dyDescent="0.25">
      <c r="A39">
        <v>5637</v>
      </c>
      <c r="B39" s="3">
        <f t="shared" ref="B39:D39" si="9">B28-11.9018079439799</f>
        <v>-3.9376532236735038</v>
      </c>
      <c r="C39" s="3">
        <f t="shared" si="9"/>
        <v>-4.1004225413004569</v>
      </c>
      <c r="D39" s="3">
        <f t="shared" si="9"/>
        <v>-4.0220076243082694</v>
      </c>
    </row>
    <row r="40" spans="1:4" x14ac:dyDescent="0.25">
      <c r="A40" t="s">
        <v>5</v>
      </c>
      <c r="B40" s="3">
        <f t="shared" ref="B40:D40" si="10">B29-11.9018079439799</f>
        <v>-3.7357288996378593</v>
      </c>
      <c r="C40" s="3">
        <f t="shared" si="10"/>
        <v>-3.6965710322062186</v>
      </c>
      <c r="D40" s="3">
        <f t="shared" si="10"/>
        <v>-3.675052324930828</v>
      </c>
    </row>
    <row r="41" spans="1:4" x14ac:dyDescent="0.25">
      <c r="A41" t="s">
        <v>6</v>
      </c>
      <c r="B41" s="3">
        <f t="shared" ref="B41:D41" si="11">B30-11.9018079439799</f>
        <v>-1.1802851359049491</v>
      </c>
      <c r="C41" s="3">
        <f t="shared" si="11"/>
        <v>-1.1831213633219413</v>
      </c>
      <c r="D41" s="3">
        <f t="shared" si="11"/>
        <v>-1.1676031748453788</v>
      </c>
    </row>
    <row r="42" spans="1:4" x14ac:dyDescent="0.25">
      <c r="A42" t="s">
        <v>7</v>
      </c>
      <c r="B42" s="3">
        <f t="shared" ref="B42" si="12">B31-11.9018079439799</f>
        <v>8.287901719411213</v>
      </c>
      <c r="C42" s="3"/>
      <c r="D42" s="3"/>
    </row>
    <row r="43" spans="1:4" x14ac:dyDescent="0.25">
      <c r="B43" s="3"/>
      <c r="C43" s="3"/>
      <c r="D43" s="3"/>
    </row>
    <row r="44" spans="1:4" x14ac:dyDescent="0.25">
      <c r="A44" t="s">
        <v>10</v>
      </c>
      <c r="B44" s="3"/>
      <c r="C44" s="3"/>
      <c r="D44" s="3"/>
    </row>
    <row r="45" spans="1:4" x14ac:dyDescent="0.25">
      <c r="A45" t="s">
        <v>0</v>
      </c>
      <c r="B45" s="3">
        <f>2^(-B34)</f>
        <v>0.97676550879765078</v>
      </c>
      <c r="C45" s="3">
        <f t="shared" ref="C45:D45" si="13">2^(-C34)</f>
        <v>1.0556679740654578</v>
      </c>
      <c r="D45" s="3">
        <f t="shared" si="13"/>
        <v>0.96980035317996793</v>
      </c>
    </row>
    <row r="46" spans="1:4" x14ac:dyDescent="0.25">
      <c r="A46" t="s">
        <v>1</v>
      </c>
      <c r="B46" s="3">
        <f t="shared" ref="B46:D52" si="14">2^(-B35)</f>
        <v>1.4192512114687685</v>
      </c>
      <c r="C46" s="3">
        <f t="shared" si="14"/>
        <v>1.4894568667951589</v>
      </c>
      <c r="D46" s="3">
        <f t="shared" si="14"/>
        <v>1.4607103400166761</v>
      </c>
    </row>
    <row r="47" spans="1:4" x14ac:dyDescent="0.25">
      <c r="A47" t="s">
        <v>2</v>
      </c>
      <c r="B47" s="3">
        <f t="shared" si="14"/>
        <v>5.5633513259126905</v>
      </c>
      <c r="C47" s="3">
        <f t="shared" si="14"/>
        <v>5.6778417615192946</v>
      </c>
      <c r="D47" s="3">
        <f t="shared" si="14"/>
        <v>5.7005869242343099</v>
      </c>
    </row>
    <row r="48" spans="1:4" x14ac:dyDescent="0.25">
      <c r="A48" t="s">
        <v>3</v>
      </c>
      <c r="B48" s="3">
        <f t="shared" si="14"/>
        <v>8.0878155199486894</v>
      </c>
      <c r="C48" s="3">
        <f t="shared" si="14"/>
        <v>8.6809466139181897</v>
      </c>
      <c r="D48" s="3">
        <f t="shared" si="14"/>
        <v>16.847582966122911</v>
      </c>
    </row>
    <row r="49" spans="1:14" x14ac:dyDescent="0.25">
      <c r="A49" t="s">
        <v>4</v>
      </c>
      <c r="B49" s="3">
        <f t="shared" si="14"/>
        <v>2.5246044116583772</v>
      </c>
      <c r="C49" s="3">
        <f t="shared" si="14"/>
        <v>2.4969075893974066</v>
      </c>
      <c r="D49" s="3">
        <f t="shared" si="14"/>
        <v>2.4711541357132831</v>
      </c>
    </row>
    <row r="50" spans="1:14" x14ac:dyDescent="0.25">
      <c r="A50">
        <v>5637</v>
      </c>
      <c r="B50" s="3">
        <f t="shared" si="14"/>
        <v>15.323279837556068</v>
      </c>
      <c r="C50" s="3">
        <f t="shared" si="14"/>
        <v>17.153398609118756</v>
      </c>
      <c r="D50" s="3">
        <f t="shared" si="14"/>
        <v>16.245943469722622</v>
      </c>
    </row>
    <row r="51" spans="1:14" x14ac:dyDescent="0.25">
      <c r="A51" t="s">
        <v>5</v>
      </c>
      <c r="B51" s="3">
        <f t="shared" si="14"/>
        <v>13.321908746335088</v>
      </c>
      <c r="C51" s="3">
        <f t="shared" si="14"/>
        <v>12.965186304793107</v>
      </c>
      <c r="D51" s="3">
        <f t="shared" si="14"/>
        <v>12.773237444299403</v>
      </c>
    </row>
    <row r="52" spans="1:14" x14ac:dyDescent="0.25">
      <c r="A52" t="s">
        <v>6</v>
      </c>
      <c r="B52" s="3">
        <f t="shared" si="14"/>
        <v>2.2662156237918722</v>
      </c>
      <c r="C52" s="3">
        <f t="shared" si="14"/>
        <v>2.270675211461425</v>
      </c>
      <c r="D52" s="3">
        <f t="shared" si="14"/>
        <v>2.246381835250745</v>
      </c>
    </row>
    <row r="53" spans="1:14" x14ac:dyDescent="0.25">
      <c r="A53" t="s">
        <v>7</v>
      </c>
      <c r="B53" s="3">
        <f>2^(-B42)</f>
        <v>3.199580058304943E-3</v>
      </c>
      <c r="C53" s="3"/>
      <c r="D53" s="3"/>
      <c r="F53">
        <v>0.97676550879765078</v>
      </c>
      <c r="G53">
        <v>1.4192512114687685</v>
      </c>
      <c r="H53">
        <v>5.5633513259126905</v>
      </c>
      <c r="I53">
        <v>8.0878155199486894</v>
      </c>
      <c r="J53">
        <v>2.5246044116583772</v>
      </c>
      <c r="K53">
        <v>15.323279837556068</v>
      </c>
      <c r="L53">
        <v>13.321908746335088</v>
      </c>
      <c r="M53">
        <v>2.2662156237918722</v>
      </c>
      <c r="N53">
        <v>3.199580058304943E-3</v>
      </c>
    </row>
    <row r="54" spans="1:14" x14ac:dyDescent="0.25">
      <c r="F54">
        <v>1.0556679740654578</v>
      </c>
      <c r="G54">
        <v>1.4894568667951589</v>
      </c>
      <c r="H54">
        <v>5.6778417615192946</v>
      </c>
      <c r="I54">
        <v>8.6809466139181897</v>
      </c>
      <c r="J54">
        <v>2.4969075893974066</v>
      </c>
      <c r="K54">
        <v>17.153398609118756</v>
      </c>
      <c r="L54">
        <v>12.965186304793107</v>
      </c>
      <c r="M54">
        <v>2.270675211461425</v>
      </c>
    </row>
    <row r="55" spans="1:14" x14ac:dyDescent="0.25">
      <c r="F55">
        <v>0.96980035317996793</v>
      </c>
      <c r="G55">
        <v>1.4607103400166761</v>
      </c>
      <c r="H55">
        <v>5.7005869242343099</v>
      </c>
      <c r="I55">
        <v>16.847582966122911</v>
      </c>
      <c r="J55">
        <v>2.4711541357132831</v>
      </c>
      <c r="K55">
        <v>16.245943469722622</v>
      </c>
      <c r="L55">
        <v>12.773237444299403</v>
      </c>
      <c r="M55">
        <v>2.246381835250745</v>
      </c>
    </row>
    <row r="56" spans="1:14" x14ac:dyDescent="0.25">
      <c r="A56" t="s">
        <v>11</v>
      </c>
      <c r="B56" t="s">
        <v>12</v>
      </c>
      <c r="C56" t="s">
        <v>13</v>
      </c>
      <c r="D56" t="s">
        <v>14</v>
      </c>
      <c r="E56" t="s">
        <v>15</v>
      </c>
      <c r="F56" t="s">
        <v>16</v>
      </c>
    </row>
    <row r="57" spans="1:14" x14ac:dyDescent="0.25">
      <c r="A57" t="s">
        <v>17</v>
      </c>
      <c r="B57">
        <v>3</v>
      </c>
      <c r="C57">
        <v>0</v>
      </c>
      <c r="D57" s="4">
        <v>1.0009999999999999</v>
      </c>
      <c r="E57" s="4">
        <v>4.7699999999999999E-2</v>
      </c>
      <c r="F57">
        <v>2.75E-2</v>
      </c>
    </row>
    <row r="58" spans="1:14" x14ac:dyDescent="0.25">
      <c r="A58" t="s">
        <v>18</v>
      </c>
      <c r="B58">
        <v>3</v>
      </c>
      <c r="C58">
        <v>0</v>
      </c>
      <c r="D58" s="4">
        <v>1.456</v>
      </c>
      <c r="E58" s="4">
        <v>3.5299999999999998E-2</v>
      </c>
      <c r="F58">
        <v>2.0400000000000001E-2</v>
      </c>
      <c r="G58" t="s">
        <v>31</v>
      </c>
    </row>
    <row r="59" spans="1:14" x14ac:dyDescent="0.25">
      <c r="A59" t="s">
        <v>19</v>
      </c>
      <c r="B59">
        <v>3</v>
      </c>
      <c r="C59">
        <v>0</v>
      </c>
      <c r="D59" s="4">
        <v>5.6470000000000002</v>
      </c>
      <c r="E59" s="4">
        <v>7.3599999999999999E-2</v>
      </c>
      <c r="F59">
        <v>4.2500000000000003E-2</v>
      </c>
      <c r="G59" t="s">
        <v>28</v>
      </c>
    </row>
    <row r="60" spans="1:14" x14ac:dyDescent="0.25">
      <c r="A60" t="s">
        <v>20</v>
      </c>
      <c r="B60">
        <v>3</v>
      </c>
      <c r="C60">
        <v>0</v>
      </c>
      <c r="D60" s="4">
        <v>11.205</v>
      </c>
      <c r="E60" s="4">
        <v>4.8949999999999996</v>
      </c>
      <c r="F60">
        <v>2.8260000000000001</v>
      </c>
      <c r="G60" t="s">
        <v>26</v>
      </c>
    </row>
    <row r="61" spans="1:14" x14ac:dyDescent="0.25">
      <c r="A61" t="s">
        <v>21</v>
      </c>
      <c r="B61">
        <v>3</v>
      </c>
      <c r="C61">
        <v>0</v>
      </c>
      <c r="D61" s="4">
        <v>2.4980000000000002</v>
      </c>
      <c r="E61" s="4">
        <v>2.6700000000000002E-2</v>
      </c>
      <c r="F61">
        <v>1.54E-2</v>
      </c>
      <c r="G61" t="s">
        <v>32</v>
      </c>
    </row>
    <row r="62" spans="1:14" x14ac:dyDescent="0.25">
      <c r="A62" t="s">
        <v>22</v>
      </c>
      <c r="B62">
        <v>3</v>
      </c>
      <c r="C62">
        <v>0</v>
      </c>
      <c r="D62" s="4">
        <v>16.241</v>
      </c>
      <c r="E62" s="4">
        <v>0.91500000000000004</v>
      </c>
      <c r="F62">
        <v>0.52800000000000002</v>
      </c>
      <c r="G62" t="s">
        <v>33</v>
      </c>
    </row>
    <row r="63" spans="1:14" x14ac:dyDescent="0.25">
      <c r="A63" t="s">
        <v>23</v>
      </c>
      <c r="B63">
        <v>3</v>
      </c>
      <c r="C63">
        <v>0</v>
      </c>
      <c r="D63" s="4">
        <v>13.02</v>
      </c>
      <c r="E63" s="4">
        <v>0.27800000000000002</v>
      </c>
      <c r="F63">
        <v>0.161</v>
      </c>
      <c r="G63" t="s">
        <v>34</v>
      </c>
    </row>
    <row r="64" spans="1:14" x14ac:dyDescent="0.25">
      <c r="A64" t="s">
        <v>24</v>
      </c>
      <c r="B64">
        <v>3</v>
      </c>
      <c r="C64">
        <v>0</v>
      </c>
      <c r="D64" s="4">
        <v>2.2610000000000001</v>
      </c>
      <c r="E64" s="4">
        <v>1.29E-2</v>
      </c>
      <c r="F64">
        <v>7.4700000000000001E-3</v>
      </c>
      <c r="G64" t="s">
        <v>26</v>
      </c>
    </row>
    <row r="65" spans="1:6" x14ac:dyDescent="0.25">
      <c r="A65" t="s">
        <v>25</v>
      </c>
      <c r="B65">
        <v>1</v>
      </c>
      <c r="C65">
        <v>0</v>
      </c>
      <c r="D65">
        <v>3.2000000000000002E-3</v>
      </c>
      <c r="E65">
        <v>0</v>
      </c>
      <c r="F65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abSelected="1" topLeftCell="A40" workbookViewId="0">
      <selection activeCell="J66" sqref="J66"/>
    </sheetView>
  </sheetViews>
  <sheetFormatPr defaultRowHeight="15.75" x14ac:dyDescent="0.25"/>
  <cols>
    <col min="2" max="2" width="12.42578125" customWidth="1"/>
  </cols>
  <sheetData>
    <row r="1" spans="1:4" x14ac:dyDescent="0.25">
      <c r="B1" s="1">
        <v>43434</v>
      </c>
    </row>
    <row r="2" spans="1:4" x14ac:dyDescent="0.25">
      <c r="A2" t="s">
        <v>0</v>
      </c>
      <c r="B2" s="2">
        <v>33.322589874267578</v>
      </c>
      <c r="C2" s="2">
        <v>32.788959503173828</v>
      </c>
      <c r="D2" s="2">
        <v>33.238712310791016</v>
      </c>
    </row>
    <row r="3" spans="1:4" x14ac:dyDescent="0.25">
      <c r="A3" t="s">
        <v>1</v>
      </c>
      <c r="B3" s="2">
        <v>33.881149291992187</v>
      </c>
      <c r="C3" s="2">
        <v>34.330524444580078</v>
      </c>
      <c r="D3" s="2">
        <v>33.863555908203125</v>
      </c>
    </row>
    <row r="4" spans="1:4" x14ac:dyDescent="0.25">
      <c r="A4" t="s">
        <v>2</v>
      </c>
      <c r="B4" s="2">
        <v>33.116455078125</v>
      </c>
      <c r="C4" s="2">
        <v>33.482715606689453</v>
      </c>
      <c r="D4" s="2">
        <v>33.482025146484375</v>
      </c>
    </row>
    <row r="5" spans="1:4" x14ac:dyDescent="0.25">
      <c r="A5" t="s">
        <v>3</v>
      </c>
      <c r="B5" s="2">
        <v>33.758647918701172</v>
      </c>
      <c r="C5" s="2">
        <v>34.332847595214844</v>
      </c>
      <c r="D5" s="2">
        <v>33.533649444580078</v>
      </c>
    </row>
    <row r="6" spans="1:4" x14ac:dyDescent="0.25">
      <c r="A6" t="s">
        <v>4</v>
      </c>
      <c r="B6" s="2">
        <v>35.395263671875</v>
      </c>
      <c r="C6" s="2">
        <v>34.661003112792969</v>
      </c>
      <c r="D6" s="2">
        <v>34.460193634033203</v>
      </c>
    </row>
    <row r="7" spans="1:4" x14ac:dyDescent="0.25">
      <c r="A7">
        <v>5637</v>
      </c>
      <c r="B7" s="2">
        <v>36.050971984863281</v>
      </c>
      <c r="C7" s="2">
        <v>36.411952972412109</v>
      </c>
      <c r="D7" s="2">
        <v>36.511020660400391</v>
      </c>
    </row>
    <row r="8" spans="1:4" x14ac:dyDescent="0.25">
      <c r="A8" t="s">
        <v>5</v>
      </c>
      <c r="B8" s="2">
        <v>38.584552764892578</v>
      </c>
      <c r="D8" s="2">
        <v>39.291408538818359</v>
      </c>
    </row>
    <row r="9" spans="1:4" x14ac:dyDescent="0.25">
      <c r="A9" t="s">
        <v>6</v>
      </c>
      <c r="B9" s="2">
        <v>33.654048919677734</v>
      </c>
      <c r="C9" s="2">
        <v>34.067863464355469</v>
      </c>
      <c r="D9" s="2">
        <v>33.674617767333984</v>
      </c>
    </row>
    <row r="10" spans="1:4" x14ac:dyDescent="0.25">
      <c r="A10" t="s">
        <v>7</v>
      </c>
      <c r="B10" s="2">
        <v>22.315040588378906</v>
      </c>
    </row>
    <row r="12" spans="1:4" x14ac:dyDescent="0.25">
      <c r="A12" t="s">
        <v>0</v>
      </c>
      <c r="B12" s="3">
        <v>13.848742485046387</v>
      </c>
      <c r="C12" s="3">
        <v>13.954488754272461</v>
      </c>
      <c r="D12" s="3">
        <f>AVERAGE(B12:C12)</f>
        <v>13.901615619659424</v>
      </c>
    </row>
    <row r="13" spans="1:4" x14ac:dyDescent="0.25">
      <c r="A13" t="s">
        <v>1</v>
      </c>
      <c r="B13" s="3">
        <v>12.555176734924316</v>
      </c>
      <c r="C13" s="3">
        <v>12.595242500305176</v>
      </c>
      <c r="D13" s="3">
        <f t="shared" ref="D13:D20" si="0">AVERAGE(B13:C13)</f>
        <v>12.575209617614746</v>
      </c>
    </row>
    <row r="14" spans="1:4" x14ac:dyDescent="0.25">
      <c r="A14" t="s">
        <v>2</v>
      </c>
      <c r="B14" s="3">
        <v>13.461647987365723</v>
      </c>
      <c r="C14" s="3">
        <v>13.42722225189209</v>
      </c>
      <c r="D14" s="3">
        <f t="shared" si="0"/>
        <v>13.444435119628906</v>
      </c>
    </row>
    <row r="15" spans="1:4" x14ac:dyDescent="0.25">
      <c r="A15" t="s">
        <v>3</v>
      </c>
      <c r="B15" s="3">
        <v>13.432426452636719</v>
      </c>
      <c r="C15" s="3">
        <v>13.451303482055664</v>
      </c>
      <c r="D15" s="3">
        <f t="shared" si="0"/>
        <v>13.441864967346191</v>
      </c>
    </row>
    <row r="16" spans="1:4" x14ac:dyDescent="0.25">
      <c r="A16" t="s">
        <v>4</v>
      </c>
      <c r="B16" s="3">
        <v>12.395072937011719</v>
      </c>
      <c r="C16" s="3">
        <v>12.450980186462402</v>
      </c>
      <c r="D16" s="3">
        <f t="shared" si="0"/>
        <v>12.423026561737061</v>
      </c>
    </row>
    <row r="17" spans="1:4" x14ac:dyDescent="0.25">
      <c r="A17">
        <v>5637</v>
      </c>
      <c r="B17" s="3">
        <v>13.89336109161377</v>
      </c>
      <c r="C17" s="3">
        <v>13.983154296875</v>
      </c>
      <c r="D17" s="3">
        <f t="shared" si="0"/>
        <v>13.938257694244385</v>
      </c>
    </row>
    <row r="18" spans="1:4" x14ac:dyDescent="0.25">
      <c r="A18" t="s">
        <v>5</v>
      </c>
      <c r="B18" s="3">
        <v>13.799498558044434</v>
      </c>
      <c r="C18" s="3">
        <v>13.707836151123047</v>
      </c>
      <c r="D18" s="3">
        <f t="shared" si="0"/>
        <v>13.75366735458374</v>
      </c>
    </row>
    <row r="19" spans="1:4" x14ac:dyDescent="0.25">
      <c r="A19" t="s">
        <v>6</v>
      </c>
      <c r="B19" s="3">
        <v>14.098405838012695</v>
      </c>
      <c r="C19" s="3">
        <v>13.985644340515137</v>
      </c>
      <c r="D19" s="3">
        <f t="shared" si="0"/>
        <v>14.042025089263916</v>
      </c>
    </row>
    <row r="20" spans="1:4" x14ac:dyDescent="0.25">
      <c r="A20" t="s">
        <v>7</v>
      </c>
      <c r="B20" s="3">
        <v>14.497668266296387</v>
      </c>
      <c r="C20" s="3"/>
      <c r="D20" s="3">
        <f t="shared" si="0"/>
        <v>14.497668266296387</v>
      </c>
    </row>
    <row r="21" spans="1:4" x14ac:dyDescent="0.25">
      <c r="B21" s="3"/>
      <c r="C21" s="3"/>
      <c r="D21" s="3"/>
    </row>
    <row r="22" spans="1:4" x14ac:dyDescent="0.25">
      <c r="A22" t="s">
        <v>8</v>
      </c>
      <c r="B22" s="3">
        <f>AVERAGE(B23:D23)</f>
        <v>19.215138276418049</v>
      </c>
      <c r="C22" s="3">
        <v>19.215138276417999</v>
      </c>
      <c r="D22" s="3"/>
    </row>
    <row r="23" spans="1:4" x14ac:dyDescent="0.25">
      <c r="A23" t="s">
        <v>0</v>
      </c>
      <c r="B23" s="3">
        <f>B2-D12</f>
        <v>19.420974254608154</v>
      </c>
      <c r="C23" s="3">
        <f>C2-D12</f>
        <v>18.887343883514404</v>
      </c>
      <c r="D23" s="3">
        <f>D2-D12</f>
        <v>19.337096691131592</v>
      </c>
    </row>
    <row r="24" spans="1:4" x14ac:dyDescent="0.25">
      <c r="A24" t="s">
        <v>1</v>
      </c>
      <c r="B24" s="3">
        <f t="shared" ref="B24:B31" si="1">B3-D13</f>
        <v>21.305939674377441</v>
      </c>
      <c r="C24" s="3">
        <f t="shared" ref="C24:C30" si="2">C3-D13</f>
        <v>21.755314826965332</v>
      </c>
      <c r="D24" s="3">
        <f t="shared" ref="D24:D30" si="3">D3-D13</f>
        <v>21.288346290588379</v>
      </c>
    </row>
    <row r="25" spans="1:4" x14ac:dyDescent="0.25">
      <c r="A25" t="s">
        <v>2</v>
      </c>
      <c r="B25" s="3">
        <f t="shared" si="1"/>
        <v>19.672019958496094</v>
      </c>
      <c r="C25" s="3">
        <f t="shared" si="2"/>
        <v>20.038280487060547</v>
      </c>
      <c r="D25" s="3">
        <f t="shared" si="3"/>
        <v>20.037590026855469</v>
      </c>
    </row>
    <row r="26" spans="1:4" x14ac:dyDescent="0.25">
      <c r="A26" t="s">
        <v>3</v>
      </c>
      <c r="B26" s="3">
        <f t="shared" si="1"/>
        <v>20.31678295135498</v>
      </c>
      <c r="C26" s="3">
        <f t="shared" si="2"/>
        <v>20.890982627868652</v>
      </c>
      <c r="D26" s="3">
        <f t="shared" si="3"/>
        <v>20.091784477233887</v>
      </c>
    </row>
    <row r="27" spans="1:4" x14ac:dyDescent="0.25">
      <c r="A27" t="s">
        <v>4</v>
      </c>
      <c r="B27" s="3">
        <f t="shared" si="1"/>
        <v>22.972237110137939</v>
      </c>
      <c r="C27" s="3">
        <f t="shared" si="2"/>
        <v>22.237976551055908</v>
      </c>
      <c r="D27" s="3">
        <f t="shared" si="3"/>
        <v>22.037167072296143</v>
      </c>
    </row>
    <row r="28" spans="1:4" x14ac:dyDescent="0.25">
      <c r="A28">
        <v>5637</v>
      </c>
      <c r="B28" s="3">
        <f t="shared" si="1"/>
        <v>22.112714290618896</v>
      </c>
      <c r="C28" s="3">
        <f t="shared" si="2"/>
        <v>22.473695278167725</v>
      </c>
      <c r="D28" s="3">
        <f t="shared" si="3"/>
        <v>22.572762966156006</v>
      </c>
    </row>
    <row r="29" spans="1:4" x14ac:dyDescent="0.25">
      <c r="A29" t="s">
        <v>5</v>
      </c>
      <c r="B29" s="3">
        <f t="shared" si="1"/>
        <v>24.830885410308838</v>
      </c>
      <c r="C29" s="3"/>
      <c r="D29" s="3">
        <f t="shared" si="3"/>
        <v>25.537741184234619</v>
      </c>
    </row>
    <row r="30" spans="1:4" x14ac:dyDescent="0.25">
      <c r="A30" t="s">
        <v>6</v>
      </c>
      <c r="B30" s="3">
        <f>B9-D19</f>
        <v>19.612023830413818</v>
      </c>
      <c r="C30" s="3">
        <f t="shared" si="2"/>
        <v>20.025838375091553</v>
      </c>
      <c r="D30" s="3">
        <f t="shared" si="3"/>
        <v>19.632592678070068</v>
      </c>
    </row>
    <row r="31" spans="1:4" x14ac:dyDescent="0.25">
      <c r="A31" t="s">
        <v>7</v>
      </c>
      <c r="B31" s="3">
        <f t="shared" si="1"/>
        <v>7.8173723220825195</v>
      </c>
      <c r="C31" s="3"/>
      <c r="D31" s="3"/>
    </row>
    <row r="32" spans="1:4" x14ac:dyDescent="0.25">
      <c r="B32" s="3"/>
      <c r="C32" s="3"/>
      <c r="D32" s="3"/>
    </row>
    <row r="33" spans="1:4" x14ac:dyDescent="0.25">
      <c r="A33" t="s">
        <v>9</v>
      </c>
      <c r="B33" s="3"/>
      <c r="C33" s="3"/>
      <c r="D33" s="3"/>
    </row>
    <row r="34" spans="1:4" x14ac:dyDescent="0.25">
      <c r="A34" t="s">
        <v>0</v>
      </c>
      <c r="B34" s="3">
        <f>B23-19.215138276418</f>
        <v>0.20583597819015509</v>
      </c>
      <c r="C34" s="3">
        <f t="shared" ref="C34:D34" si="4">C23-19.215138276418</f>
        <v>-0.32779439290359491</v>
      </c>
      <c r="D34" s="3">
        <f t="shared" si="4"/>
        <v>0.12195841471359259</v>
      </c>
    </row>
    <row r="35" spans="1:4" x14ac:dyDescent="0.25">
      <c r="A35" t="s">
        <v>1</v>
      </c>
      <c r="B35" s="3">
        <f t="shared" ref="B35:D42" si="5">B24-19.215138276418</f>
        <v>2.0908013979594422</v>
      </c>
      <c r="C35" s="3">
        <f t="shared" si="5"/>
        <v>2.5401765505473328</v>
      </c>
      <c r="D35" s="3">
        <f t="shared" si="5"/>
        <v>2.0732080141703797</v>
      </c>
    </row>
    <row r="36" spans="1:4" x14ac:dyDescent="0.25">
      <c r="A36" t="s">
        <v>2</v>
      </c>
      <c r="B36" s="3">
        <f t="shared" si="5"/>
        <v>0.45688168207809454</v>
      </c>
      <c r="C36" s="3">
        <f t="shared" si="5"/>
        <v>0.82314221064254767</v>
      </c>
      <c r="D36" s="3">
        <f t="shared" si="5"/>
        <v>0.82245175043746954</v>
      </c>
    </row>
    <row r="37" spans="1:4" x14ac:dyDescent="0.25">
      <c r="A37" t="s">
        <v>3</v>
      </c>
      <c r="B37" s="3">
        <f t="shared" si="5"/>
        <v>1.1016446749369813</v>
      </c>
      <c r="C37" s="3">
        <f t="shared" si="5"/>
        <v>1.6758443514506531</v>
      </c>
      <c r="D37" s="3">
        <f t="shared" si="5"/>
        <v>0.87664620081588751</v>
      </c>
    </row>
    <row r="38" spans="1:4" x14ac:dyDescent="0.25">
      <c r="A38" t="s">
        <v>4</v>
      </c>
      <c r="B38" s="3">
        <f t="shared" si="5"/>
        <v>3.7570988337199402</v>
      </c>
      <c r="C38" s="3">
        <f t="shared" si="5"/>
        <v>3.022838274637909</v>
      </c>
      <c r="D38" s="3">
        <f t="shared" si="5"/>
        <v>2.8220287958781434</v>
      </c>
    </row>
    <row r="39" spans="1:4" x14ac:dyDescent="0.25">
      <c r="A39">
        <v>5637</v>
      </c>
      <c r="B39" s="3">
        <f t="shared" si="5"/>
        <v>2.8975760142008973</v>
      </c>
      <c r="C39" s="3">
        <f t="shared" si="5"/>
        <v>3.2585570017497254</v>
      </c>
      <c r="D39" s="3">
        <f t="shared" si="5"/>
        <v>3.3576246897380067</v>
      </c>
    </row>
    <row r="40" spans="1:4" x14ac:dyDescent="0.25">
      <c r="A40" t="s">
        <v>5</v>
      </c>
      <c r="B40" s="3">
        <f t="shared" si="5"/>
        <v>5.6157471338908387</v>
      </c>
      <c r="C40" s="3"/>
      <c r="D40" s="3">
        <f t="shared" si="5"/>
        <v>6.3226029078166199</v>
      </c>
    </row>
    <row r="41" spans="1:4" x14ac:dyDescent="0.25">
      <c r="A41" t="s">
        <v>6</v>
      </c>
      <c r="B41" s="3">
        <f t="shared" si="5"/>
        <v>0.39688555399581915</v>
      </c>
      <c r="C41" s="3">
        <f t="shared" si="5"/>
        <v>0.81070009867355353</v>
      </c>
      <c r="D41" s="3">
        <f t="shared" si="5"/>
        <v>0.41745440165206915</v>
      </c>
    </row>
    <row r="42" spans="1:4" x14ac:dyDescent="0.25">
      <c r="A42" t="s">
        <v>7</v>
      </c>
      <c r="B42" s="3">
        <f t="shared" si="5"/>
        <v>-11.39776595433548</v>
      </c>
      <c r="C42" s="3"/>
      <c r="D42" s="3"/>
    </row>
    <row r="43" spans="1:4" x14ac:dyDescent="0.25">
      <c r="B43" s="3"/>
      <c r="C43" s="3"/>
      <c r="D43" s="3"/>
    </row>
    <row r="44" spans="1:4" x14ac:dyDescent="0.25">
      <c r="A44" t="s">
        <v>10</v>
      </c>
      <c r="B44" s="3"/>
      <c r="C44" s="3"/>
      <c r="D44" s="3"/>
    </row>
    <row r="45" spans="1:4" x14ac:dyDescent="0.25">
      <c r="A45" t="s">
        <v>0</v>
      </c>
      <c r="B45" s="3">
        <f>2^(-B34)</f>
        <v>0.86703613233742804</v>
      </c>
      <c r="C45" s="3">
        <f t="shared" ref="C45:D45" si="6">2^(-C34)</f>
        <v>1.2550931077128593</v>
      </c>
      <c r="D45" s="3">
        <f t="shared" si="6"/>
        <v>0.91893937127107006</v>
      </c>
    </row>
    <row r="46" spans="1:4" x14ac:dyDescent="0.25">
      <c r="A46" t="s">
        <v>1</v>
      </c>
      <c r="B46" s="3">
        <f t="shared" ref="B46:D53" si="7">2^(-B35)</f>
        <v>0.23475025042847225</v>
      </c>
      <c r="C46" s="3">
        <f t="shared" si="7"/>
        <v>0.1719216869752557</v>
      </c>
      <c r="D46" s="3">
        <f t="shared" si="7"/>
        <v>0.23763051021624329</v>
      </c>
    </row>
    <row r="47" spans="1:4" x14ac:dyDescent="0.25">
      <c r="A47" t="s">
        <v>2</v>
      </c>
      <c r="B47" s="3">
        <f t="shared" si="7"/>
        <v>0.72855930491085685</v>
      </c>
      <c r="C47" s="3">
        <f t="shared" si="7"/>
        <v>0.56520956646681841</v>
      </c>
      <c r="D47" s="3">
        <f t="shared" si="7"/>
        <v>0.56548013516160078</v>
      </c>
    </row>
    <row r="48" spans="1:4" x14ac:dyDescent="0.25">
      <c r="A48" t="s">
        <v>3</v>
      </c>
      <c r="B48" s="3">
        <f t="shared" si="7"/>
        <v>0.46598496915380655</v>
      </c>
      <c r="C48" s="3">
        <f t="shared" si="7"/>
        <v>0.312982879736526</v>
      </c>
      <c r="D48" s="3">
        <f t="shared" si="7"/>
        <v>0.54463205408336879</v>
      </c>
    </row>
    <row r="49" spans="1:13" x14ac:dyDescent="0.25">
      <c r="A49" t="s">
        <v>4</v>
      </c>
      <c r="B49" s="3">
        <f t="shared" si="7"/>
        <v>7.3960621916366528E-2</v>
      </c>
      <c r="C49" s="3">
        <f t="shared" si="7"/>
        <v>0.12303679434170949</v>
      </c>
      <c r="D49" s="3">
        <f t="shared" si="7"/>
        <v>0.14141148528518591</v>
      </c>
    </row>
    <row r="50" spans="1:13" x14ac:dyDescent="0.25">
      <c r="A50">
        <v>5637</v>
      </c>
      <c r="B50" s="3">
        <f t="shared" si="7"/>
        <v>0.13419696842176349</v>
      </c>
      <c r="C50" s="3">
        <f t="shared" si="7"/>
        <v>0.10449045008949465</v>
      </c>
      <c r="D50" s="3">
        <f t="shared" si="7"/>
        <v>9.7556060466651967E-2</v>
      </c>
    </row>
    <row r="51" spans="1:13" x14ac:dyDescent="0.25">
      <c r="A51" t="s">
        <v>5</v>
      </c>
      <c r="B51" s="3">
        <f t="shared" si="7"/>
        <v>2.0393495182269291E-2</v>
      </c>
      <c r="C51" s="3"/>
      <c r="D51" s="3">
        <f t="shared" si="7"/>
        <v>1.2494154558702108E-2</v>
      </c>
    </row>
    <row r="52" spans="1:13" x14ac:dyDescent="0.25">
      <c r="A52" t="s">
        <v>6</v>
      </c>
      <c r="B52" s="3">
        <f t="shared" si="7"/>
        <v>0.75949609176670396</v>
      </c>
      <c r="C52" s="3">
        <f t="shared" si="7"/>
        <v>0.57010513506738736</v>
      </c>
      <c r="D52" s="3">
        <f t="shared" si="7"/>
        <v>0.74874460006068377</v>
      </c>
      <c r="F52">
        <v>0.86703613233742804</v>
      </c>
      <c r="G52">
        <v>0.23475025042847225</v>
      </c>
      <c r="H52">
        <v>0.72855930491085685</v>
      </c>
      <c r="I52">
        <v>0.46598496915380655</v>
      </c>
      <c r="J52">
        <v>7.3960621916366528E-2</v>
      </c>
      <c r="K52">
        <v>0.13419696842176349</v>
      </c>
      <c r="L52">
        <v>2.0393495182269291E-2</v>
      </c>
      <c r="M52">
        <v>0.75949609176670396</v>
      </c>
    </row>
    <row r="53" spans="1:13" x14ac:dyDescent="0.25">
      <c r="A53" t="s">
        <v>7</v>
      </c>
      <c r="B53" s="3">
        <f t="shared" si="7"/>
        <v>2698.1707865445328</v>
      </c>
      <c r="C53" s="3"/>
      <c r="D53" s="3"/>
      <c r="F53">
        <v>1.2550931077128593</v>
      </c>
      <c r="G53">
        <v>0.1719216869752557</v>
      </c>
      <c r="H53">
        <v>0.56520956646681841</v>
      </c>
      <c r="I53">
        <v>0.312982879736526</v>
      </c>
      <c r="J53">
        <v>0.12303679434170949</v>
      </c>
      <c r="K53">
        <v>0.10449045008949465</v>
      </c>
      <c r="M53">
        <v>0.57010513506738736</v>
      </c>
    </row>
    <row r="54" spans="1:13" x14ac:dyDescent="0.25">
      <c r="B54" s="3"/>
      <c r="C54" s="3"/>
      <c r="D54" s="3"/>
      <c r="F54">
        <v>0.91893937127107006</v>
      </c>
      <c r="G54">
        <v>0.23763051021624329</v>
      </c>
      <c r="H54">
        <v>0.56548013516160078</v>
      </c>
      <c r="I54">
        <v>0.54463205408336879</v>
      </c>
      <c r="J54">
        <v>0.14141148528518591</v>
      </c>
      <c r="K54">
        <v>9.7556060466651967E-2</v>
      </c>
      <c r="L54">
        <v>1.2494154558702108E-2</v>
      </c>
      <c r="M54">
        <v>0.74874460006068377</v>
      </c>
    </row>
    <row r="57" spans="1:13" x14ac:dyDescent="0.25">
      <c r="A57" t="s">
        <v>11</v>
      </c>
      <c r="B57" t="s">
        <v>12</v>
      </c>
      <c r="C57" t="s">
        <v>13</v>
      </c>
      <c r="D57" t="s">
        <v>14</v>
      </c>
      <c r="E57" t="s">
        <v>15</v>
      </c>
      <c r="F57" t="s">
        <v>16</v>
      </c>
    </row>
    <row r="58" spans="1:13" x14ac:dyDescent="0.25">
      <c r="A58" t="s">
        <v>17</v>
      </c>
      <c r="B58">
        <v>3</v>
      </c>
      <c r="C58">
        <v>0</v>
      </c>
      <c r="D58" s="4">
        <v>1.014</v>
      </c>
      <c r="E58" s="4">
        <v>0.21099999999999999</v>
      </c>
      <c r="F58">
        <v>0.122</v>
      </c>
    </row>
    <row r="59" spans="1:13" x14ac:dyDescent="0.25">
      <c r="A59" t="s">
        <v>18</v>
      </c>
      <c r="B59">
        <v>3</v>
      </c>
      <c r="C59">
        <v>0</v>
      </c>
      <c r="D59" s="4">
        <v>0.215</v>
      </c>
      <c r="E59" s="4">
        <v>3.7100000000000001E-2</v>
      </c>
      <c r="F59">
        <v>2.1399999999999999E-2</v>
      </c>
      <c r="G59" t="s">
        <v>26</v>
      </c>
    </row>
    <row r="60" spans="1:13" x14ac:dyDescent="0.25">
      <c r="A60" t="s">
        <v>19</v>
      </c>
      <c r="B60">
        <v>3</v>
      </c>
      <c r="C60">
        <v>0</v>
      </c>
      <c r="D60" s="4">
        <v>0.62</v>
      </c>
      <c r="E60" s="4">
        <v>9.4200000000000006E-2</v>
      </c>
      <c r="F60">
        <v>5.4399999999999997E-2</v>
      </c>
      <c r="G60" t="s">
        <v>27</v>
      </c>
    </row>
    <row r="61" spans="1:13" x14ac:dyDescent="0.25">
      <c r="A61" t="s">
        <v>20</v>
      </c>
      <c r="B61">
        <v>3</v>
      </c>
      <c r="C61">
        <v>0</v>
      </c>
      <c r="D61" s="4">
        <v>0.441</v>
      </c>
      <c r="E61" s="4">
        <v>0.11799999999999999</v>
      </c>
      <c r="F61">
        <v>6.8000000000000005E-2</v>
      </c>
      <c r="G61" t="s">
        <v>35</v>
      </c>
    </row>
    <row r="62" spans="1:13" x14ac:dyDescent="0.25">
      <c r="A62" t="s">
        <v>21</v>
      </c>
      <c r="B62">
        <v>3</v>
      </c>
      <c r="C62">
        <v>0</v>
      </c>
      <c r="D62" s="4">
        <v>0.113</v>
      </c>
      <c r="E62" s="4">
        <v>3.49E-2</v>
      </c>
      <c r="F62">
        <v>2.01E-2</v>
      </c>
      <c r="G62" t="s">
        <v>26</v>
      </c>
    </row>
    <row r="63" spans="1:13" x14ac:dyDescent="0.25">
      <c r="A63" t="s">
        <v>22</v>
      </c>
      <c r="B63">
        <v>3</v>
      </c>
      <c r="C63">
        <v>0</v>
      </c>
      <c r="D63" s="4">
        <v>0.112</v>
      </c>
      <c r="E63" s="4">
        <v>1.95E-2</v>
      </c>
      <c r="F63">
        <v>1.12E-2</v>
      </c>
      <c r="G63" t="s">
        <v>28</v>
      </c>
    </row>
    <row r="64" spans="1:13" x14ac:dyDescent="0.25">
      <c r="A64" t="s">
        <v>23</v>
      </c>
      <c r="B64">
        <v>3</v>
      </c>
      <c r="C64">
        <v>1</v>
      </c>
      <c r="D64" s="4">
        <v>1.6400000000000001E-2</v>
      </c>
      <c r="E64" s="4">
        <v>5.5900000000000004E-3</v>
      </c>
      <c r="F64">
        <v>3.9500000000000004E-3</v>
      </c>
      <c r="G64" t="s">
        <v>27</v>
      </c>
    </row>
    <row r="65" spans="1:7" x14ac:dyDescent="0.25">
      <c r="A65" t="s">
        <v>24</v>
      </c>
      <c r="B65">
        <v>3</v>
      </c>
      <c r="C65">
        <v>0</v>
      </c>
      <c r="D65" s="4">
        <v>0.69299999999999995</v>
      </c>
      <c r="E65" s="4">
        <v>0.106</v>
      </c>
      <c r="F65">
        <v>6.1400000000000003E-2</v>
      </c>
      <c r="G65" t="s">
        <v>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EB2</vt:lpstr>
      <vt:lpstr>CYBRD1</vt:lpstr>
      <vt:lpstr>PDE5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8T07:42:01Z</dcterms:modified>
</cp:coreProperties>
</file>